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https://adminliveunc-my.sharepoint.com/personal/gaorav_ad_unc_edu/Documents/Manuscripts/Mre11-cGas_Manuscript/Nature/AfterAcception_before_Publication_Aug2023/Source data/"/>
    </mc:Choice>
  </mc:AlternateContent>
  <xr:revisionPtr revIDLastSave="296" documentId="11_AD4D066CA252ABDACC10485789A07F0749B8DF51" xr6:coauthVersionLast="47" xr6:coauthVersionMax="47" xr10:uidLastSave="{D2CA7F1E-7146-4D63-9E3E-37FD071B67F6}"/>
  <bookViews>
    <workbookView xWindow="-120" yWindow="-120" windowWidth="29040" windowHeight="15840" activeTab="1" xr2:uid="{00000000-000D-0000-FFFF-FFFF00000000}"/>
  </bookViews>
  <sheets>
    <sheet name="Ex. Fig. 8b" sheetId="1" r:id="rId1"/>
    <sheet name="Ex. Fig. 8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7" i="2" l="1"/>
  <c r="D26" i="2"/>
  <c r="D25" i="2"/>
  <c r="D24" i="2"/>
  <c r="D23" i="2"/>
  <c r="D22" i="2"/>
  <c r="D21" i="2"/>
  <c r="D20" i="2"/>
  <c r="D19" i="2"/>
  <c r="D18" i="2"/>
  <c r="H27" i="2"/>
  <c r="H26" i="2"/>
  <c r="H25" i="2"/>
  <c r="H24" i="2"/>
  <c r="H23" i="2"/>
  <c r="H22" i="2"/>
  <c r="H21" i="2"/>
  <c r="H20" i="2"/>
  <c r="H19" i="2"/>
  <c r="H18" i="2"/>
  <c r="L27" i="2"/>
  <c r="L26" i="2"/>
  <c r="L25" i="2"/>
  <c r="L24" i="2"/>
  <c r="L23" i="2"/>
  <c r="L22" i="2"/>
  <c r="L21" i="2"/>
  <c r="L20" i="2"/>
  <c r="L19" i="2"/>
  <c r="L18" i="2"/>
  <c r="S27" i="2"/>
  <c r="R27" i="2"/>
  <c r="S26" i="2"/>
  <c r="R26" i="2"/>
  <c r="T26" i="2" s="1"/>
  <c r="S25" i="2"/>
  <c r="R25" i="2"/>
  <c r="S24" i="2"/>
  <c r="R24" i="2"/>
  <c r="S23" i="2"/>
  <c r="R23" i="2"/>
  <c r="S22" i="2"/>
  <c r="R22" i="2"/>
  <c r="S21" i="2"/>
  <c r="R21" i="2"/>
  <c r="S20" i="2"/>
  <c r="R20" i="2"/>
  <c r="S19" i="2"/>
  <c r="R19" i="2"/>
  <c r="S18" i="2"/>
  <c r="R18" i="2"/>
  <c r="T20" i="2" l="1"/>
  <c r="T23" i="2"/>
  <c r="T21" i="2"/>
  <c r="T25" i="2"/>
  <c r="T18" i="2"/>
  <c r="T22" i="2"/>
  <c r="T19" i="2"/>
  <c r="T27" i="2"/>
  <c r="T24" i="2"/>
  <c r="L14" i="2"/>
  <c r="L13" i="2"/>
  <c r="L12" i="2"/>
  <c r="L11" i="2"/>
  <c r="L10" i="2"/>
  <c r="L9" i="2"/>
  <c r="L8" i="2"/>
  <c r="L7" i="2"/>
  <c r="L6" i="2"/>
  <c r="L5" i="2"/>
  <c r="H14" i="2"/>
  <c r="H13" i="2"/>
  <c r="H12" i="2"/>
  <c r="H11" i="2"/>
  <c r="H10" i="2"/>
  <c r="H9" i="2"/>
  <c r="H8" i="2"/>
  <c r="H7" i="2"/>
  <c r="H6" i="2"/>
  <c r="H5" i="2"/>
  <c r="D6" i="2"/>
  <c r="D7" i="2"/>
  <c r="D8" i="2"/>
  <c r="D9" i="2"/>
  <c r="D10" i="2"/>
  <c r="D11" i="2"/>
  <c r="D12" i="2"/>
  <c r="D13" i="2"/>
  <c r="D14" i="2"/>
  <c r="D5" i="2"/>
  <c r="P25" i="2" l="1"/>
  <c r="P23" i="2"/>
  <c r="O21" i="2"/>
  <c r="O19" i="2"/>
  <c r="P18" i="2"/>
  <c r="O27" i="2"/>
  <c r="O22" i="2"/>
  <c r="O26" i="2"/>
  <c r="O24" i="2"/>
  <c r="P27" i="2"/>
  <c r="Q27" i="2" s="1"/>
  <c r="O25" i="2"/>
  <c r="O23" i="2"/>
  <c r="P22" i="2"/>
  <c r="P20" i="2"/>
  <c r="O18" i="2"/>
  <c r="P26" i="2"/>
  <c r="Q26" i="2" s="1"/>
  <c r="P24" i="2"/>
  <c r="Q24" i="2" s="1"/>
  <c r="O20" i="2"/>
  <c r="P21" i="2"/>
  <c r="Q21" i="2" s="1"/>
  <c r="P19" i="2"/>
  <c r="Q19" i="2" s="1"/>
  <c r="V14" i="2"/>
  <c r="U14" i="2"/>
  <c r="S14" i="2"/>
  <c r="R14" i="2"/>
  <c r="P14" i="2"/>
  <c r="O14" i="2"/>
  <c r="V13" i="2"/>
  <c r="U13" i="2"/>
  <c r="S13" i="2"/>
  <c r="R13" i="2"/>
  <c r="P13" i="2"/>
  <c r="O13" i="2"/>
  <c r="V12" i="2"/>
  <c r="U12" i="2"/>
  <c r="S12" i="2"/>
  <c r="R12" i="2"/>
  <c r="P12" i="2"/>
  <c r="O12" i="2"/>
  <c r="V11" i="2"/>
  <c r="U11" i="2"/>
  <c r="S11" i="2"/>
  <c r="R11" i="2"/>
  <c r="P11" i="2"/>
  <c r="O11" i="2"/>
  <c r="V10" i="2"/>
  <c r="U10" i="2"/>
  <c r="S10" i="2"/>
  <c r="R10" i="2"/>
  <c r="P10" i="2"/>
  <c r="O10" i="2"/>
  <c r="V9" i="2"/>
  <c r="U9" i="2"/>
  <c r="S9" i="2"/>
  <c r="R9" i="2"/>
  <c r="P9" i="2"/>
  <c r="O9" i="2"/>
  <c r="V8" i="2"/>
  <c r="U8" i="2"/>
  <c r="S8" i="2"/>
  <c r="R8" i="2"/>
  <c r="P8" i="2"/>
  <c r="O8" i="2"/>
  <c r="V7" i="2"/>
  <c r="U7" i="2"/>
  <c r="S7" i="2"/>
  <c r="R7" i="2"/>
  <c r="P7" i="2"/>
  <c r="O7" i="2"/>
  <c r="V6" i="2"/>
  <c r="U6" i="2"/>
  <c r="S6" i="2"/>
  <c r="R6" i="2"/>
  <c r="P6" i="2"/>
  <c r="O6" i="2"/>
  <c r="V5" i="2"/>
  <c r="U5" i="2"/>
  <c r="S5" i="2"/>
  <c r="R5" i="2"/>
  <c r="P5" i="2"/>
  <c r="O5" i="2"/>
  <c r="F27" i="1"/>
  <c r="D27" i="1"/>
  <c r="B27" i="1"/>
  <c r="O26" i="1"/>
  <c r="M26" i="1"/>
  <c r="F25" i="1"/>
  <c r="D25" i="1"/>
  <c r="B25" i="1"/>
  <c r="O23" i="1"/>
  <c r="M23" i="1"/>
  <c r="F22" i="1"/>
  <c r="D22" i="1"/>
  <c r="B22" i="1"/>
  <c r="O21" i="1"/>
  <c r="M21" i="1"/>
  <c r="O19" i="1"/>
  <c r="M19" i="1"/>
  <c r="F18" i="1"/>
  <c r="D18" i="1"/>
  <c r="B18" i="1"/>
  <c r="O17" i="1"/>
  <c r="M17" i="1"/>
  <c r="T14" i="1"/>
  <c r="P19" i="1" s="1"/>
  <c r="S14" i="1"/>
  <c r="P27" i="1" s="1"/>
  <c r="R14" i="1"/>
  <c r="P23" i="1" s="1"/>
  <c r="Q14" i="1"/>
  <c r="P18" i="1" s="1"/>
  <c r="P14" i="1"/>
  <c r="P26" i="1" s="1"/>
  <c r="O14" i="1"/>
  <c r="P22" i="1" s="1"/>
  <c r="N14" i="1"/>
  <c r="P17" i="1" s="1"/>
  <c r="M14" i="1"/>
  <c r="P25" i="1" s="1"/>
  <c r="L14" i="1"/>
  <c r="P21" i="1" s="1"/>
  <c r="J14" i="1"/>
  <c r="F19" i="1" s="1"/>
  <c r="I14" i="1"/>
  <c r="H14" i="1"/>
  <c r="F23" i="1" s="1"/>
  <c r="G14" i="1"/>
  <c r="E18" i="1" s="1"/>
  <c r="F14" i="1"/>
  <c r="F26" i="1" s="1"/>
  <c r="E14" i="1"/>
  <c r="D14" i="1"/>
  <c r="F17" i="1" s="1"/>
  <c r="C14" i="1"/>
  <c r="B14" i="1"/>
  <c r="F21" i="1" s="1"/>
  <c r="T13" i="1"/>
  <c r="S13" i="1"/>
  <c r="O27" i="1" s="1"/>
  <c r="R13" i="1"/>
  <c r="Q13" i="1"/>
  <c r="P13" i="1"/>
  <c r="O13" i="1"/>
  <c r="O22" i="1" s="1"/>
  <c r="N13" i="1"/>
  <c r="M13" i="1"/>
  <c r="O25" i="1" s="1"/>
  <c r="L13" i="1"/>
  <c r="J13" i="1"/>
  <c r="E19" i="1" s="1"/>
  <c r="I13" i="1"/>
  <c r="E27" i="1" s="1"/>
  <c r="H13" i="1"/>
  <c r="E23" i="1" s="1"/>
  <c r="G13" i="1"/>
  <c r="F13" i="1"/>
  <c r="E26" i="1" s="1"/>
  <c r="E13" i="1"/>
  <c r="E22" i="1" s="1"/>
  <c r="D13" i="1"/>
  <c r="E17" i="1" s="1"/>
  <c r="C13" i="1"/>
  <c r="E25" i="1" s="1"/>
  <c r="B13" i="1"/>
  <c r="E21" i="1" s="1"/>
  <c r="T12" i="1"/>
  <c r="N19" i="1" s="1"/>
  <c r="S12" i="1"/>
  <c r="N27" i="1" s="1"/>
  <c r="R12" i="1"/>
  <c r="N23" i="1" s="1"/>
  <c r="Q12" i="1"/>
  <c r="N18" i="1" s="1"/>
  <c r="P12" i="1"/>
  <c r="N26" i="1" s="1"/>
  <c r="O12" i="1"/>
  <c r="N22" i="1" s="1"/>
  <c r="N12" i="1"/>
  <c r="N17" i="1" s="1"/>
  <c r="M12" i="1"/>
  <c r="N25" i="1" s="1"/>
  <c r="L12" i="1"/>
  <c r="N21" i="1" s="1"/>
  <c r="J12" i="1"/>
  <c r="D19" i="1" s="1"/>
  <c r="I12" i="1"/>
  <c r="H12" i="1"/>
  <c r="D23" i="1" s="1"/>
  <c r="G12" i="1"/>
  <c r="F12" i="1"/>
  <c r="D26" i="1" s="1"/>
  <c r="E12" i="1"/>
  <c r="D12" i="1"/>
  <c r="D17" i="1" s="1"/>
  <c r="C12" i="1"/>
  <c r="B12" i="1"/>
  <c r="D21" i="1" s="1"/>
  <c r="T11" i="1"/>
  <c r="S11" i="1"/>
  <c r="M27" i="1" s="1"/>
  <c r="R11" i="1"/>
  <c r="Q11" i="1"/>
  <c r="M18" i="1" s="1"/>
  <c r="P11" i="1"/>
  <c r="O11" i="1"/>
  <c r="M22" i="1" s="1"/>
  <c r="N11" i="1"/>
  <c r="M11" i="1"/>
  <c r="M25" i="1" s="1"/>
  <c r="L11" i="1"/>
  <c r="J11" i="1"/>
  <c r="C19" i="1" s="1"/>
  <c r="I11" i="1"/>
  <c r="C27" i="1" s="1"/>
  <c r="H11" i="1"/>
  <c r="C23" i="1" s="1"/>
  <c r="G11" i="1"/>
  <c r="C18" i="1" s="1"/>
  <c r="F11" i="1"/>
  <c r="C26" i="1" s="1"/>
  <c r="E11" i="1"/>
  <c r="C22" i="1" s="1"/>
  <c r="D11" i="1"/>
  <c r="C17" i="1" s="1"/>
  <c r="C11" i="1"/>
  <c r="C25" i="1" s="1"/>
  <c r="B11" i="1"/>
  <c r="C21" i="1" s="1"/>
  <c r="T10" i="1"/>
  <c r="L19" i="1" s="1"/>
  <c r="S10" i="1"/>
  <c r="L27" i="1" s="1"/>
  <c r="R10" i="1"/>
  <c r="L23" i="1" s="1"/>
  <c r="Q10" i="1"/>
  <c r="L18" i="1" s="1"/>
  <c r="P10" i="1"/>
  <c r="L26" i="1" s="1"/>
  <c r="O10" i="1"/>
  <c r="L22" i="1" s="1"/>
  <c r="N10" i="1"/>
  <c r="L17" i="1" s="1"/>
  <c r="M10" i="1"/>
  <c r="L25" i="1" s="1"/>
  <c r="L10" i="1"/>
  <c r="L21" i="1" s="1"/>
  <c r="J10" i="1"/>
  <c r="B19" i="1" s="1"/>
  <c r="I10" i="1"/>
  <c r="H10" i="1"/>
  <c r="B23" i="1" s="1"/>
  <c r="G10" i="1"/>
  <c r="F10" i="1"/>
  <c r="B26" i="1" s="1"/>
  <c r="E10" i="1"/>
  <c r="D10" i="1"/>
  <c r="B17" i="1" s="1"/>
  <c r="C10" i="1"/>
  <c r="B10" i="1"/>
  <c r="B21" i="1" s="1"/>
  <c r="T5" i="2" l="1"/>
  <c r="Q22" i="2"/>
  <c r="Q20" i="2"/>
  <c r="Q23" i="2"/>
  <c r="Q18" i="2"/>
  <c r="Q25" i="2"/>
  <c r="Q6" i="2"/>
  <c r="W6" i="2"/>
  <c r="T7" i="2"/>
  <c r="Q8" i="2"/>
  <c r="W8" i="2"/>
  <c r="T9" i="2"/>
  <c r="Q10" i="2"/>
  <c r="W10" i="2"/>
  <c r="T11" i="2"/>
  <c r="Q12" i="2"/>
  <c r="W12" i="2"/>
  <c r="T13" i="2"/>
  <c r="Q5" i="2"/>
  <c r="W5" i="2"/>
  <c r="Q7" i="2"/>
  <c r="W7" i="2"/>
  <c r="T8" i="2"/>
  <c r="Q9" i="2"/>
  <c r="W9" i="2"/>
  <c r="T10" i="2"/>
  <c r="Q11" i="2"/>
  <c r="W11" i="2"/>
  <c r="T12" i="2"/>
  <c r="Q13" i="2"/>
  <c r="W13" i="2"/>
  <c r="T14" i="2"/>
  <c r="T6" i="2"/>
  <c r="Q14" i="2"/>
  <c r="W14" i="2"/>
  <c r="O18" i="1"/>
  <c r="V27" i="2" l="1"/>
  <c r="V25" i="2"/>
  <c r="W25" i="2" s="1"/>
  <c r="U23" i="2"/>
  <c r="U21" i="2"/>
  <c r="V20" i="2"/>
  <c r="V18" i="2"/>
  <c r="W18" i="2" s="1"/>
  <c r="U24" i="2"/>
  <c r="V19" i="2"/>
  <c r="W19" i="2" s="1"/>
  <c r="U26" i="2"/>
  <c r="V21" i="2"/>
  <c r="W21" i="2" s="1"/>
  <c r="U19" i="2"/>
  <c r="U27" i="2"/>
  <c r="U25" i="2"/>
  <c r="V24" i="2"/>
  <c r="W24" i="2" s="1"/>
  <c r="V22" i="2"/>
  <c r="U20" i="2"/>
  <c r="U18" i="2"/>
  <c r="V26" i="2"/>
  <c r="W26" i="2" s="1"/>
  <c r="U22" i="2"/>
  <c r="V23" i="2"/>
  <c r="W23" i="2" s="1"/>
  <c r="W20" i="2" l="1"/>
  <c r="W27" i="2"/>
  <c r="W22" i="2"/>
</calcChain>
</file>

<file path=xl/sharedStrings.xml><?xml version="1.0" encoding="utf-8"?>
<sst xmlns="http://schemas.openxmlformats.org/spreadsheetml/2006/main" count="128" uniqueCount="39">
  <si>
    <t>#1</t>
  </si>
  <si>
    <t>#1</t>
    <phoneticPr fontId="1" type="noConversion"/>
  </si>
  <si>
    <t>#2</t>
  </si>
  <si>
    <t>#2</t>
    <phoneticPr fontId="1" type="noConversion"/>
  </si>
  <si>
    <t>#3</t>
  </si>
  <si>
    <t>#3</t>
    <phoneticPr fontId="1" type="noConversion"/>
  </si>
  <si>
    <t>#4</t>
  </si>
  <si>
    <t>#4</t>
    <phoneticPr fontId="1" type="noConversion"/>
  </si>
  <si>
    <t>#5</t>
  </si>
  <si>
    <t>#5</t>
    <phoneticPr fontId="1" type="noConversion"/>
  </si>
  <si>
    <t>WT (counting)</t>
    <phoneticPr fontId="1" type="noConversion"/>
  </si>
  <si>
    <t>#6</t>
  </si>
  <si>
    <t>sgMre11 (counting)</t>
    <phoneticPr fontId="1" type="noConversion"/>
  </si>
  <si>
    <t>%</t>
    <phoneticPr fontId="1" type="noConversion"/>
  </si>
  <si>
    <t>0 h</t>
    <phoneticPr fontId="1" type="noConversion"/>
  </si>
  <si>
    <t>3 h</t>
    <phoneticPr fontId="1" type="noConversion"/>
  </si>
  <si>
    <t>6 h</t>
    <phoneticPr fontId="1" type="noConversion"/>
  </si>
  <si>
    <t>Cytosol</t>
    <phoneticPr fontId="1" type="noConversion"/>
  </si>
  <si>
    <t>Nucleus</t>
  </si>
  <si>
    <t>Nucleus</t>
    <phoneticPr fontId="1" type="noConversion"/>
  </si>
  <si>
    <t>Cytosol+Nucleus</t>
    <phoneticPr fontId="1" type="noConversion"/>
  </si>
  <si>
    <t>Cytosole</t>
  </si>
  <si>
    <t>Cytosole</t>
    <phoneticPr fontId="1" type="noConversion"/>
  </si>
  <si>
    <t>C+N</t>
    <phoneticPr fontId="1" type="noConversion"/>
  </si>
  <si>
    <t>C</t>
    <phoneticPr fontId="1" type="noConversion"/>
  </si>
  <si>
    <t>N</t>
    <phoneticPr fontId="1" type="noConversion"/>
  </si>
  <si>
    <t>WT</t>
  </si>
  <si>
    <t>Lipo</t>
  </si>
  <si>
    <t>ISD90</t>
  </si>
  <si>
    <t>NCS</t>
  </si>
  <si>
    <t>#7</t>
  </si>
  <si>
    <t>#8</t>
  </si>
  <si>
    <t>#9</t>
  </si>
  <si>
    <t>#10</t>
  </si>
  <si>
    <t>-Mean Fluorescence Intensity (MFI)
-Background Fluorescence Intensity (BFI)</t>
    <phoneticPr fontId="1" type="noConversion"/>
  </si>
  <si>
    <t>C/N</t>
    <phoneticPr fontId="1" type="noConversion"/>
  </si>
  <si>
    <t>sgMre11</t>
    <phoneticPr fontId="1" type="noConversion"/>
  </si>
  <si>
    <t>cGAS MFI -  BFI</t>
    <phoneticPr fontId="1" type="noConversion"/>
  </si>
  <si>
    <t>cGAS MF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E+00"/>
  </numFmts>
  <fonts count="7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u/>
      <sz val="11"/>
      <color theme="10"/>
      <name val="맑은 고딕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name val="Arial"/>
      <family val="2"/>
    </font>
    <font>
      <b/>
      <u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3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/>
      <right/>
      <top style="medium">
        <color rgb="FFFF0000"/>
      </top>
      <bottom/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/>
      <top style="medium">
        <color indexed="64"/>
      </top>
      <bottom/>
      <diagonal/>
    </border>
    <border>
      <left/>
      <right style="medium">
        <color rgb="FFFF0000"/>
      </right>
      <top style="medium">
        <color indexed="64"/>
      </top>
      <bottom/>
      <diagonal/>
    </border>
    <border>
      <left style="medium">
        <color rgb="FFFF0000"/>
      </left>
      <right/>
      <top/>
      <bottom/>
      <diagonal/>
    </border>
    <border>
      <left/>
      <right style="medium">
        <color rgb="FFFF0000"/>
      </right>
      <top/>
      <bottom/>
      <diagonal/>
    </border>
    <border>
      <left style="medium">
        <color rgb="FFFF0000"/>
      </left>
      <right/>
      <top/>
      <bottom style="medium">
        <color indexed="64"/>
      </bottom>
      <diagonal/>
    </border>
    <border>
      <left/>
      <right style="medium">
        <color rgb="FFFF0000"/>
      </right>
      <top/>
      <bottom style="medium">
        <color indexed="64"/>
      </bottom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/>
      <top/>
      <bottom style="medium">
        <color rgb="FFFF0000"/>
      </bottom>
      <diagonal/>
    </border>
    <border>
      <left/>
      <right style="medium">
        <color indexed="64"/>
      </right>
      <top/>
      <bottom style="medium">
        <color rgb="FFFF0000"/>
      </bottom>
      <diagonal/>
    </border>
    <border>
      <left style="medium">
        <color indexed="64"/>
      </left>
      <right/>
      <top/>
      <bottom style="medium">
        <color rgb="FFFF0000"/>
      </bottom>
      <diagonal/>
    </border>
    <border>
      <left/>
      <right style="medium">
        <color rgb="FFFF0000"/>
      </right>
      <top/>
      <bottom style="medium">
        <color rgb="FFFF0000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75">
    <xf numFmtId="0" fontId="0" fillId="0" borderId="0" xfId="0"/>
    <xf numFmtId="0" fontId="3" fillId="0" borderId="0" xfId="0" applyFont="1"/>
    <xf numFmtId="176" fontId="3" fillId="0" borderId="0" xfId="0" applyNumberFormat="1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4" borderId="10" xfId="0" applyFont="1" applyFill="1" applyBorder="1" applyAlignment="1">
      <alignment horizontal="center"/>
    </xf>
    <xf numFmtId="0" fontId="4" fillId="4" borderId="11" xfId="0" applyFont="1" applyFill="1" applyBorder="1" applyAlignment="1">
      <alignment horizontal="center"/>
    </xf>
    <xf numFmtId="0" fontId="4" fillId="4" borderId="12" xfId="0" applyFont="1" applyFill="1" applyBorder="1" applyAlignment="1">
      <alignment horizontal="center"/>
    </xf>
    <xf numFmtId="0" fontId="4" fillId="5" borderId="1" xfId="0" applyFont="1" applyFill="1" applyBorder="1"/>
    <xf numFmtId="0" fontId="4" fillId="5" borderId="2" xfId="0" applyFont="1" applyFill="1" applyBorder="1"/>
    <xf numFmtId="0" fontId="4" fillId="5" borderId="3" xfId="0" applyFont="1" applyFill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5" fillId="5" borderId="1" xfId="0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5" fillId="5" borderId="3" xfId="0" applyFont="1" applyFill="1" applyBorder="1" applyAlignment="1">
      <alignment horizontal="center"/>
    </xf>
    <xf numFmtId="0" fontId="6" fillId="5" borderId="2" xfId="1" applyFont="1" applyFill="1" applyBorder="1"/>
    <xf numFmtId="0" fontId="4" fillId="4" borderId="13" xfId="0" applyFont="1" applyFill="1" applyBorder="1" applyAlignment="1">
      <alignment horizontal="center"/>
    </xf>
    <xf numFmtId="0" fontId="4" fillId="4" borderId="0" xfId="0" applyFont="1" applyFill="1" applyAlignment="1">
      <alignment horizontal="center"/>
    </xf>
    <xf numFmtId="0" fontId="4" fillId="0" borderId="14" xfId="0" applyFont="1" applyBorder="1" applyAlignment="1">
      <alignment horizontal="center"/>
    </xf>
    <xf numFmtId="0" fontId="4" fillId="4" borderId="14" xfId="0" applyFont="1" applyFill="1" applyBorder="1" applyAlignment="1">
      <alignment horizontal="center"/>
    </xf>
    <xf numFmtId="0" fontId="4" fillId="4" borderId="20" xfId="0" applyFont="1" applyFill="1" applyBorder="1" applyAlignment="1">
      <alignment horizontal="center"/>
    </xf>
    <xf numFmtId="0" fontId="4" fillId="4" borderId="21" xfId="0" applyFont="1" applyFill="1" applyBorder="1" applyAlignment="1">
      <alignment horizontal="center"/>
    </xf>
    <xf numFmtId="0" fontId="3" fillId="0" borderId="20" xfId="0" applyFont="1" applyBorder="1"/>
    <xf numFmtId="0" fontId="3" fillId="0" borderId="21" xfId="0" applyFont="1" applyBorder="1"/>
    <xf numFmtId="0" fontId="3" fillId="0" borderId="22" xfId="0" applyFont="1" applyBorder="1"/>
    <xf numFmtId="0" fontId="3" fillId="0" borderId="23" xfId="0" applyFont="1" applyBorder="1"/>
    <xf numFmtId="0" fontId="3" fillId="0" borderId="24" xfId="0" applyFont="1" applyBorder="1"/>
    <xf numFmtId="0" fontId="3" fillId="0" borderId="25" xfId="0" applyFont="1" applyBorder="1"/>
    <xf numFmtId="0" fontId="3" fillId="0" borderId="26" xfId="0" applyFont="1" applyBorder="1"/>
    <xf numFmtId="0" fontId="3" fillId="0" borderId="27" xfId="0" applyFont="1" applyBorder="1"/>
    <xf numFmtId="0" fontId="3" fillId="0" borderId="28" xfId="0" applyFont="1" applyBorder="1"/>
    <xf numFmtId="0" fontId="4" fillId="6" borderId="0" xfId="0" applyFont="1" applyFill="1" applyAlignment="1">
      <alignment horizontal="center"/>
    </xf>
    <xf numFmtId="0" fontId="4" fillId="6" borderId="5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6" borderId="4" xfId="0" applyFont="1" applyFill="1" applyBorder="1" applyAlignment="1">
      <alignment horizontal="center"/>
    </xf>
    <xf numFmtId="0" fontId="4" fillId="6" borderId="6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4" fillId="3" borderId="8" xfId="0" applyFont="1" applyFill="1" applyBorder="1" applyAlignment="1">
      <alignment horizontal="center"/>
    </xf>
    <xf numFmtId="0" fontId="4" fillId="3" borderId="9" xfId="0" applyFont="1" applyFill="1" applyBorder="1" applyAlignment="1">
      <alignment horizontal="center"/>
    </xf>
    <xf numFmtId="0" fontId="4" fillId="2" borderId="13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14" xfId="0" applyFont="1" applyFill="1" applyBorder="1" applyAlignment="1">
      <alignment horizontal="center"/>
    </xf>
    <xf numFmtId="0" fontId="4" fillId="2" borderId="18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4" fillId="2" borderId="19" xfId="0" applyFont="1" applyFill="1" applyBorder="1" applyAlignment="1">
      <alignment horizontal="center"/>
    </xf>
    <xf numFmtId="0" fontId="4" fillId="3" borderId="15" xfId="0" applyFont="1" applyFill="1" applyBorder="1" applyAlignment="1">
      <alignment horizontal="center"/>
    </xf>
    <xf numFmtId="0" fontId="4" fillId="3" borderId="16" xfId="0" applyFont="1" applyFill="1" applyBorder="1" applyAlignment="1">
      <alignment horizontal="center"/>
    </xf>
    <xf numFmtId="0" fontId="4" fillId="3" borderId="17" xfId="0" applyFont="1" applyFill="1" applyBorder="1" applyAlignment="1">
      <alignment horizontal="center"/>
    </xf>
    <xf numFmtId="0" fontId="4" fillId="6" borderId="29" xfId="0" quotePrefix="1" applyFont="1" applyFill="1" applyBorder="1" applyAlignment="1">
      <alignment horizontal="left" vertical="center" wrapText="1"/>
    </xf>
    <xf numFmtId="0" fontId="4" fillId="6" borderId="30" xfId="0" quotePrefix="1" applyFont="1" applyFill="1" applyBorder="1" applyAlignment="1">
      <alignment horizontal="left" vertical="center" wrapText="1"/>
    </xf>
    <xf numFmtId="0" fontId="4" fillId="6" borderId="31" xfId="0" quotePrefix="1" applyFont="1" applyFill="1" applyBorder="1" applyAlignment="1">
      <alignment horizontal="left" vertical="center" wrapText="1"/>
    </xf>
    <xf numFmtId="0" fontId="4" fillId="6" borderId="32" xfId="0" quotePrefix="1" applyFont="1" applyFill="1" applyBorder="1" applyAlignment="1">
      <alignment horizontal="left" vertical="center" wrapText="1"/>
    </xf>
    <xf numFmtId="0" fontId="4" fillId="6" borderId="33" xfId="0" quotePrefix="1" applyFont="1" applyFill="1" applyBorder="1" applyAlignment="1">
      <alignment horizontal="left" vertical="center" wrapText="1"/>
    </xf>
    <xf numFmtId="0" fontId="4" fillId="6" borderId="34" xfId="0" quotePrefix="1" applyFont="1" applyFill="1" applyBorder="1" applyAlignment="1">
      <alignment horizontal="left" vertical="center" wrapText="1"/>
    </xf>
    <xf numFmtId="0" fontId="4" fillId="4" borderId="7" xfId="0" applyFont="1" applyFill="1" applyBorder="1" applyAlignment="1">
      <alignment horizontal="center"/>
    </xf>
    <xf numFmtId="0" fontId="4" fillId="4" borderId="8" xfId="0" applyFont="1" applyFill="1" applyBorder="1" applyAlignment="1">
      <alignment horizontal="center"/>
    </xf>
    <xf numFmtId="0" fontId="4" fillId="4" borderId="9" xfId="0" applyFont="1" applyFill="1" applyBorder="1" applyAlignment="1">
      <alignment horizontal="center"/>
    </xf>
    <xf numFmtId="0" fontId="4" fillId="4" borderId="18" xfId="0" applyFont="1" applyFill="1" applyBorder="1" applyAlignment="1">
      <alignment horizontal="center"/>
    </xf>
    <xf numFmtId="0" fontId="4" fillId="4" borderId="19" xfId="0" applyFont="1" applyFill="1" applyBorder="1" applyAlignment="1">
      <alignment horizontal="center"/>
    </xf>
    <xf numFmtId="0" fontId="4" fillId="3" borderId="13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4" fillId="3" borderId="14" xfId="0" applyFont="1" applyFill="1" applyBorder="1" applyAlignment="1">
      <alignment horizontal="center"/>
    </xf>
  </cellXfs>
  <cellStyles count="2">
    <cellStyle name="표준" xfId="0" builtinId="0"/>
    <cellStyle name="하이퍼링크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mailto:#@" TargetMode="External"/><Relationship Id="rId2" Type="http://schemas.openxmlformats.org/officeDocument/2006/relationships/hyperlink" Target="mailto:#@" TargetMode="External"/><Relationship Id="rId1" Type="http://schemas.openxmlformats.org/officeDocument/2006/relationships/hyperlink" Target="mailto:#@" TargetMode="External"/><Relationship Id="rId6" Type="http://schemas.openxmlformats.org/officeDocument/2006/relationships/hyperlink" Target="mailto:#@" TargetMode="External"/><Relationship Id="rId5" Type="http://schemas.openxmlformats.org/officeDocument/2006/relationships/hyperlink" Target="mailto:#@" TargetMode="External"/><Relationship Id="rId4" Type="http://schemas.openxmlformats.org/officeDocument/2006/relationships/hyperlink" Target="mailto:#@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4"/>
  <sheetViews>
    <sheetView zoomScale="55" zoomScaleNormal="55" workbookViewId="0">
      <selection activeCell="H14" sqref="H14"/>
    </sheetView>
  </sheetViews>
  <sheetFormatPr defaultRowHeight="15" x14ac:dyDescent="0.25"/>
  <cols>
    <col min="1" max="1" width="9.125" style="5" bestFit="1" customWidth="1"/>
    <col min="2" max="20" width="15.625" style="1" customWidth="1"/>
    <col min="21" max="16384" width="9" style="1"/>
  </cols>
  <sheetData>
    <row r="1" spans="1:20" ht="15.75" thickBot="1" x14ac:dyDescent="0.3"/>
    <row r="2" spans="1:20" ht="15.75" thickBot="1" x14ac:dyDescent="0.3">
      <c r="B2" s="46" t="s">
        <v>10</v>
      </c>
      <c r="C2" s="47"/>
      <c r="D2" s="47"/>
      <c r="E2" s="47"/>
      <c r="F2" s="47"/>
      <c r="G2" s="47"/>
      <c r="H2" s="47"/>
      <c r="I2" s="47"/>
      <c r="J2" s="48"/>
      <c r="K2" s="5"/>
      <c r="L2" s="46" t="s">
        <v>12</v>
      </c>
      <c r="M2" s="47"/>
      <c r="N2" s="47"/>
      <c r="O2" s="47"/>
      <c r="P2" s="47"/>
      <c r="Q2" s="47"/>
      <c r="R2" s="47"/>
      <c r="S2" s="47"/>
      <c r="T2" s="48"/>
    </row>
    <row r="3" spans="1:20" x14ac:dyDescent="0.25">
      <c r="B3" s="49" t="s">
        <v>14</v>
      </c>
      <c r="C3" s="50"/>
      <c r="D3" s="50"/>
      <c r="E3" s="50" t="s">
        <v>15</v>
      </c>
      <c r="F3" s="50"/>
      <c r="G3" s="50"/>
      <c r="H3" s="50" t="s">
        <v>16</v>
      </c>
      <c r="I3" s="50"/>
      <c r="J3" s="51"/>
      <c r="K3" s="5"/>
      <c r="L3" s="49" t="s">
        <v>14</v>
      </c>
      <c r="M3" s="50"/>
      <c r="N3" s="50"/>
      <c r="O3" s="50" t="s">
        <v>15</v>
      </c>
      <c r="P3" s="50"/>
      <c r="Q3" s="50"/>
      <c r="R3" s="50" t="s">
        <v>16</v>
      </c>
      <c r="S3" s="50"/>
      <c r="T3" s="51"/>
    </row>
    <row r="4" spans="1:20" ht="15.75" thickBot="1" x14ac:dyDescent="0.3">
      <c r="B4" s="6" t="s">
        <v>17</v>
      </c>
      <c r="C4" s="7" t="s">
        <v>19</v>
      </c>
      <c r="D4" s="7" t="s">
        <v>20</v>
      </c>
      <c r="E4" s="7" t="s">
        <v>17</v>
      </c>
      <c r="F4" s="7" t="s">
        <v>19</v>
      </c>
      <c r="G4" s="7" t="s">
        <v>20</v>
      </c>
      <c r="H4" s="7" t="s">
        <v>17</v>
      </c>
      <c r="I4" s="7" t="s">
        <v>19</v>
      </c>
      <c r="J4" s="8" t="s">
        <v>20</v>
      </c>
      <c r="K4" s="5"/>
      <c r="L4" s="6" t="s">
        <v>17</v>
      </c>
      <c r="M4" s="7" t="s">
        <v>19</v>
      </c>
      <c r="N4" s="7" t="s">
        <v>20</v>
      </c>
      <c r="O4" s="7" t="s">
        <v>17</v>
      </c>
      <c r="P4" s="7" t="s">
        <v>19</v>
      </c>
      <c r="Q4" s="7" t="s">
        <v>20</v>
      </c>
      <c r="R4" s="7" t="s">
        <v>17</v>
      </c>
      <c r="S4" s="7" t="s">
        <v>19</v>
      </c>
      <c r="T4" s="8" t="s">
        <v>20</v>
      </c>
    </row>
    <row r="5" spans="1:20" x14ac:dyDescent="0.25">
      <c r="A5" s="9" t="s">
        <v>1</v>
      </c>
      <c r="B5" s="12">
        <v>3</v>
      </c>
      <c r="C5" s="13">
        <v>63</v>
      </c>
      <c r="D5" s="13">
        <v>42</v>
      </c>
      <c r="E5" s="13">
        <v>9</v>
      </c>
      <c r="F5" s="13">
        <v>34</v>
      </c>
      <c r="G5" s="13">
        <v>57</v>
      </c>
      <c r="H5" s="13">
        <v>17</v>
      </c>
      <c r="I5" s="13">
        <v>19</v>
      </c>
      <c r="J5" s="14">
        <v>46</v>
      </c>
      <c r="K5" s="9" t="s">
        <v>1</v>
      </c>
      <c r="L5" s="12">
        <v>4</v>
      </c>
      <c r="M5" s="13">
        <v>72</v>
      </c>
      <c r="N5" s="13">
        <v>26</v>
      </c>
      <c r="O5" s="13">
        <v>13</v>
      </c>
      <c r="P5" s="13">
        <v>48</v>
      </c>
      <c r="Q5" s="13">
        <v>47</v>
      </c>
      <c r="R5" s="13">
        <v>11</v>
      </c>
      <c r="S5" s="13">
        <v>62</v>
      </c>
      <c r="T5" s="14">
        <v>36</v>
      </c>
    </row>
    <row r="6" spans="1:20" x14ac:dyDescent="0.25">
      <c r="A6" s="10" t="s">
        <v>3</v>
      </c>
      <c r="B6" s="15">
        <v>4</v>
      </c>
      <c r="C6" s="1">
        <v>54</v>
      </c>
      <c r="D6" s="1">
        <v>39</v>
      </c>
      <c r="E6" s="1">
        <v>17</v>
      </c>
      <c r="F6" s="1">
        <v>32</v>
      </c>
      <c r="G6" s="1">
        <v>59</v>
      </c>
      <c r="H6" s="1">
        <v>13</v>
      </c>
      <c r="I6" s="1">
        <v>25</v>
      </c>
      <c r="J6" s="16">
        <v>53</v>
      </c>
      <c r="K6" s="10" t="s">
        <v>3</v>
      </c>
      <c r="L6" s="15">
        <v>6</v>
      </c>
      <c r="M6" s="1">
        <v>45</v>
      </c>
      <c r="N6" s="1">
        <v>49</v>
      </c>
      <c r="O6" s="1">
        <v>8</v>
      </c>
      <c r="P6" s="1">
        <v>47</v>
      </c>
      <c r="Q6" s="1">
        <v>53</v>
      </c>
      <c r="R6" s="1">
        <v>7</v>
      </c>
      <c r="S6" s="1">
        <v>52</v>
      </c>
      <c r="T6" s="16">
        <v>36</v>
      </c>
    </row>
    <row r="7" spans="1:20" x14ac:dyDescent="0.25">
      <c r="A7" s="10" t="s">
        <v>5</v>
      </c>
      <c r="B7" s="15">
        <v>6</v>
      </c>
      <c r="C7" s="1">
        <v>52</v>
      </c>
      <c r="D7" s="1">
        <v>47</v>
      </c>
      <c r="E7" s="1">
        <v>12</v>
      </c>
      <c r="F7" s="1">
        <v>28</v>
      </c>
      <c r="G7" s="1">
        <v>55</v>
      </c>
      <c r="H7" s="1">
        <v>24</v>
      </c>
      <c r="I7" s="1">
        <v>17</v>
      </c>
      <c r="J7" s="16">
        <v>55</v>
      </c>
      <c r="K7" s="10" t="s">
        <v>5</v>
      </c>
      <c r="L7" s="15">
        <v>2</v>
      </c>
      <c r="M7" s="1">
        <v>65</v>
      </c>
      <c r="N7" s="1">
        <v>32</v>
      </c>
      <c r="O7" s="1">
        <v>4</v>
      </c>
      <c r="P7" s="1">
        <v>37</v>
      </c>
      <c r="Q7" s="1">
        <v>48</v>
      </c>
      <c r="R7" s="1">
        <v>12</v>
      </c>
      <c r="S7" s="1">
        <v>58</v>
      </c>
      <c r="T7" s="16">
        <v>39</v>
      </c>
    </row>
    <row r="8" spans="1:20" x14ac:dyDescent="0.25">
      <c r="A8" s="10" t="s">
        <v>7</v>
      </c>
      <c r="B8" s="15">
        <v>4</v>
      </c>
      <c r="C8" s="1">
        <v>66</v>
      </c>
      <c r="D8" s="1">
        <v>35</v>
      </c>
      <c r="E8" s="1">
        <v>13</v>
      </c>
      <c r="F8" s="1">
        <v>35</v>
      </c>
      <c r="G8" s="1">
        <v>62</v>
      </c>
      <c r="H8" s="1">
        <v>15</v>
      </c>
      <c r="I8" s="1">
        <v>19</v>
      </c>
      <c r="J8" s="16">
        <v>49</v>
      </c>
      <c r="K8" s="10" t="s">
        <v>7</v>
      </c>
      <c r="L8" s="15">
        <v>3</v>
      </c>
      <c r="M8" s="1">
        <v>55</v>
      </c>
      <c r="N8" s="1">
        <v>42</v>
      </c>
      <c r="O8" s="1">
        <v>15</v>
      </c>
      <c r="P8" s="1">
        <v>37</v>
      </c>
      <c r="Q8" s="1">
        <v>44</v>
      </c>
      <c r="R8" s="1">
        <v>10</v>
      </c>
      <c r="S8" s="1">
        <v>45</v>
      </c>
      <c r="T8" s="16">
        <v>42</v>
      </c>
    </row>
    <row r="9" spans="1:20" ht="15.75" thickBot="1" x14ac:dyDescent="0.3">
      <c r="A9" s="11" t="s">
        <v>9</v>
      </c>
      <c r="B9" s="15">
        <v>4</v>
      </c>
      <c r="C9" s="1">
        <v>58</v>
      </c>
      <c r="D9" s="1">
        <v>38</v>
      </c>
      <c r="E9" s="1">
        <v>12</v>
      </c>
      <c r="F9" s="1">
        <v>27</v>
      </c>
      <c r="G9" s="1">
        <v>66</v>
      </c>
      <c r="H9" s="1">
        <v>13</v>
      </c>
      <c r="I9" s="1">
        <v>23</v>
      </c>
      <c r="J9" s="16">
        <v>48</v>
      </c>
      <c r="K9" s="11" t="s">
        <v>9</v>
      </c>
      <c r="L9" s="15">
        <v>6</v>
      </c>
      <c r="M9" s="1">
        <v>62</v>
      </c>
      <c r="N9" s="1">
        <v>39</v>
      </c>
      <c r="O9" s="1">
        <v>8</v>
      </c>
      <c r="P9" s="1">
        <v>45</v>
      </c>
      <c r="Q9" s="1">
        <v>49</v>
      </c>
      <c r="R9" s="1">
        <v>9</v>
      </c>
      <c r="S9" s="1">
        <v>49</v>
      </c>
      <c r="T9" s="16">
        <v>45</v>
      </c>
    </row>
    <row r="10" spans="1:20" ht="14.25" customHeight="1" x14ac:dyDescent="0.2">
      <c r="A10" s="41" t="s">
        <v>13</v>
      </c>
      <c r="B10" s="15">
        <f>B5/($B$5+$C$5+$D$5)*100</f>
        <v>2.7777777777777777</v>
      </c>
      <c r="C10" s="1">
        <f>C5/($B$5+$C$5+$D$5)*100</f>
        <v>58.333333333333336</v>
      </c>
      <c r="D10" s="1">
        <f>D5/($B$5+$C$5+$D$5)*100</f>
        <v>38.888888888888893</v>
      </c>
      <c r="E10" s="1">
        <f>E5/($E$5+$F$5+$G$5)*100</f>
        <v>9</v>
      </c>
      <c r="F10" s="1">
        <f>F5/($E$5+$F$5+$G$5)*100</f>
        <v>34</v>
      </c>
      <c r="G10" s="1">
        <f>G5/($E$5+$F$5+$G$5)*100</f>
        <v>56.999999999999993</v>
      </c>
      <c r="H10" s="1">
        <f>H5/($H$5+$I$5+$J$5)*100</f>
        <v>20.73170731707317</v>
      </c>
      <c r="I10" s="1">
        <f>I5/($H$5+$I$5+$J$5)*100</f>
        <v>23.170731707317074</v>
      </c>
      <c r="J10" s="16">
        <f>J5/($H$5+$I$5+$J$5)*100</f>
        <v>56.09756097560976</v>
      </c>
      <c r="K10" s="41" t="s">
        <v>13</v>
      </c>
      <c r="L10" s="15">
        <f>L5/($L$5+$M$5+$N$5)*100</f>
        <v>3.9215686274509802</v>
      </c>
      <c r="M10" s="1">
        <f>M5/($L$5+$M$5+$N$5)*100</f>
        <v>70.588235294117652</v>
      </c>
      <c r="N10" s="1">
        <f>N5/($L$5+$M$5+$N$5)*100</f>
        <v>25.490196078431371</v>
      </c>
      <c r="O10" s="1">
        <f>O5/($O$5+$P$5+$Q$5)*100</f>
        <v>12.037037037037036</v>
      </c>
      <c r="P10" s="1">
        <f>P5/($O$5+$P$5+$Q$5)*100</f>
        <v>44.444444444444443</v>
      </c>
      <c r="Q10" s="1">
        <f>Q5/($O$5+$P$5+$Q$5)*100</f>
        <v>43.518518518518519</v>
      </c>
      <c r="R10" s="1">
        <f>R5/($R$5+$S$5+$T$5)*100</f>
        <v>10.091743119266056</v>
      </c>
      <c r="S10" s="1">
        <f>S5/($R$5+$S$5+$T$5)*100</f>
        <v>56.88073394495413</v>
      </c>
      <c r="T10" s="16">
        <f>T5/($R$5+$S$5+$T$5)*100</f>
        <v>33.027522935779821</v>
      </c>
    </row>
    <row r="11" spans="1:20" ht="14.25" customHeight="1" x14ac:dyDescent="0.2">
      <c r="A11" s="42"/>
      <c r="B11" s="15">
        <f>B6/($B$6+$C$6+$D$6)*100</f>
        <v>4.1237113402061851</v>
      </c>
      <c r="C11" s="1">
        <f>C6/($B$6+$C$6+$D$6)*100</f>
        <v>55.670103092783506</v>
      </c>
      <c r="D11" s="1">
        <f>D6/($B$6+$C$6+$D$6)*100</f>
        <v>40.206185567010309</v>
      </c>
      <c r="E11" s="1">
        <f>E6/($E$6+$F$6+$G$6)*100</f>
        <v>15.74074074074074</v>
      </c>
      <c r="F11" s="1">
        <f>F6/($E$6+$F$6+$G$6)*100</f>
        <v>29.629629629629626</v>
      </c>
      <c r="G11" s="1">
        <f>G6/($E$6+$F$6+$G$6)*100</f>
        <v>54.629629629629626</v>
      </c>
      <c r="H11" s="1">
        <f>H6/($H$6+$I$6+$J$6)*100</f>
        <v>14.285714285714285</v>
      </c>
      <c r="I11" s="1">
        <f>I6/($H$6+$I$6+$J$6)*100</f>
        <v>27.472527472527474</v>
      </c>
      <c r="J11" s="16">
        <f>J6/($H$6+$I$6+$J$6)*100</f>
        <v>58.241758241758248</v>
      </c>
      <c r="K11" s="42"/>
      <c r="L11" s="15">
        <f>L6/($L$6+$M$6+$N$6)*100</f>
        <v>6</v>
      </c>
      <c r="M11" s="1">
        <f>M6/($L$6+$M$6+$N$6)*100</f>
        <v>45</v>
      </c>
      <c r="N11" s="1">
        <f>N6/($L$6+$M$6+$N$6)*100</f>
        <v>49</v>
      </c>
      <c r="O11" s="1">
        <f>O6/($O$6+$P$6+$Q$6)*100</f>
        <v>7.4074074074074066</v>
      </c>
      <c r="P11" s="1">
        <f>P6/($O$6+$P$6+$Q$6)*100</f>
        <v>43.518518518518519</v>
      </c>
      <c r="Q11" s="1">
        <f>Q6/($O$6+$P$6+$Q$6)*100</f>
        <v>49.074074074074076</v>
      </c>
      <c r="R11" s="1">
        <f>R6/($R$6+$S$6+$T$6)*100</f>
        <v>7.3684210526315779</v>
      </c>
      <c r="S11" s="1">
        <f>S6/($R$6+$S$6+$T$6)*100</f>
        <v>54.736842105263165</v>
      </c>
      <c r="T11" s="16">
        <f>T6/($R$6+$S$6+$T$6)*100</f>
        <v>37.894736842105267</v>
      </c>
    </row>
    <row r="12" spans="1:20" ht="14.25" customHeight="1" x14ac:dyDescent="0.2">
      <c r="A12" s="42"/>
      <c r="B12" s="15">
        <f>B7/($B$7+$C$7+$D$7)*100</f>
        <v>5.7142857142857144</v>
      </c>
      <c r="C12" s="1">
        <f t="shared" ref="C12:D12" si="0">C7/($B$7+$C$7+$D$7)*100</f>
        <v>49.523809523809526</v>
      </c>
      <c r="D12" s="1">
        <f t="shared" si="0"/>
        <v>44.761904761904766</v>
      </c>
      <c r="E12" s="1">
        <f>E7/($E$7+$F$7+$G$7)*100</f>
        <v>12.631578947368421</v>
      </c>
      <c r="F12" s="1">
        <f t="shared" ref="F12:G12" si="1">F7/($E$7+$F$7+$G$7)*100</f>
        <v>29.473684210526311</v>
      </c>
      <c r="G12" s="1">
        <f t="shared" si="1"/>
        <v>57.894736842105267</v>
      </c>
      <c r="H12" s="1">
        <f>H7/($H$7+$I$7+$J$7)*100</f>
        <v>25</v>
      </c>
      <c r="I12" s="1">
        <f t="shared" ref="I12:J12" si="2">I7/($H$7+$I$7+$J$7)*100</f>
        <v>17.708333333333336</v>
      </c>
      <c r="J12" s="16">
        <f t="shared" si="2"/>
        <v>57.291666666666664</v>
      </c>
      <c r="K12" s="42"/>
      <c r="L12" s="15">
        <f>L7/($L$7+$M$7+$N$7)*100</f>
        <v>2.0202020202020203</v>
      </c>
      <c r="M12" s="1">
        <f t="shared" ref="M12:N12" si="3">M7/($L$7+$M$7+$N$7)*100</f>
        <v>65.656565656565661</v>
      </c>
      <c r="N12" s="1">
        <f t="shared" si="3"/>
        <v>32.323232323232325</v>
      </c>
      <c r="O12" s="1">
        <f>O7/($O$7+$P$7+$Q$7)*100</f>
        <v>4.4943820224719104</v>
      </c>
      <c r="P12" s="1">
        <f t="shared" ref="P12:Q12" si="4">P7/($O$7+$P$7+$Q$7)*100</f>
        <v>41.573033707865171</v>
      </c>
      <c r="Q12" s="1">
        <f t="shared" si="4"/>
        <v>53.932584269662918</v>
      </c>
      <c r="R12" s="1">
        <f>R7/($R$7+$S$7+$T$7)*100</f>
        <v>11.009174311926607</v>
      </c>
      <c r="S12" s="1">
        <f t="shared" ref="S12:T12" si="5">S7/($R$7+$S$7+$T$7)*100</f>
        <v>53.211009174311933</v>
      </c>
      <c r="T12" s="16">
        <f t="shared" si="5"/>
        <v>35.779816513761467</v>
      </c>
    </row>
    <row r="13" spans="1:20" ht="14.25" customHeight="1" x14ac:dyDescent="0.2">
      <c r="A13" s="42"/>
      <c r="B13" s="15">
        <f>B8/($B$6+$C$6+$D$6)*100</f>
        <v>4.1237113402061851</v>
      </c>
      <c r="C13" s="1">
        <f>C8/($B$6+$C$6+$D$6)*100</f>
        <v>68.041237113402062</v>
      </c>
      <c r="D13" s="1">
        <f>D8/($B$6+$C$6+$D$6)*100</f>
        <v>36.082474226804123</v>
      </c>
      <c r="E13" s="1">
        <f>E8/($E$6+$F$6+$G$6)*100</f>
        <v>12.037037037037036</v>
      </c>
      <c r="F13" s="1">
        <f>F8/($E$6+$F$6+$G$6)*100</f>
        <v>32.407407407407405</v>
      </c>
      <c r="G13" s="1">
        <f>G8/($E$6+$F$6+$G$6)*100</f>
        <v>57.407407407407405</v>
      </c>
      <c r="H13" s="1">
        <f>H8/($H$6+$I$6+$J$6)*100</f>
        <v>16.483516483516482</v>
      </c>
      <c r="I13" s="1">
        <f>I8/($H$6+$I$6+$J$6)*100</f>
        <v>20.87912087912088</v>
      </c>
      <c r="J13" s="16">
        <f>J8/($H$6+$I$6+$J$6)*100</f>
        <v>53.846153846153847</v>
      </c>
      <c r="K13" s="42"/>
      <c r="L13" s="15">
        <f>L8/($L$6+$M$6+$N$6)*100</f>
        <v>3</v>
      </c>
      <c r="M13" s="1">
        <f>M8/($L$6+$M$6+$N$6)*100</f>
        <v>55.000000000000007</v>
      </c>
      <c r="N13" s="1">
        <f>N8/($L$6+$M$6+$N$6)*100</f>
        <v>42</v>
      </c>
      <c r="O13" s="1">
        <f>O8/($O$6+$P$6+$Q$6)*100</f>
        <v>13.888888888888889</v>
      </c>
      <c r="P13" s="1">
        <f>P8/($O$6+$P$6+$Q$6)*100</f>
        <v>34.25925925925926</v>
      </c>
      <c r="Q13" s="1">
        <f>Q8/($O$6+$P$6+$Q$6)*100</f>
        <v>40.74074074074074</v>
      </c>
      <c r="R13" s="1">
        <f>R8/($R$6+$S$6+$T$6)*100</f>
        <v>10.526315789473683</v>
      </c>
      <c r="S13" s="1">
        <f>S8/($R$6+$S$6+$T$6)*100</f>
        <v>47.368421052631575</v>
      </c>
      <c r="T13" s="16">
        <f>T8/($R$6+$S$6+$T$6)*100</f>
        <v>44.210526315789473</v>
      </c>
    </row>
    <row r="14" spans="1:20" ht="15" customHeight="1" thickBot="1" x14ac:dyDescent="0.25">
      <c r="A14" s="43"/>
      <c r="B14" s="17">
        <f>B9/($B$7+$C$7+$D$7)*100</f>
        <v>3.8095238095238098</v>
      </c>
      <c r="C14" s="18">
        <f t="shared" ref="C14:D14" si="6">C9/($B$7+$C$7+$D$7)*100</f>
        <v>55.238095238095241</v>
      </c>
      <c r="D14" s="18">
        <f t="shared" si="6"/>
        <v>36.19047619047619</v>
      </c>
      <c r="E14" s="18">
        <f>E9/($E$7+$F$7+$G$7)*100</f>
        <v>12.631578947368421</v>
      </c>
      <c r="F14" s="18">
        <f t="shared" ref="F14:G14" si="7">F9/($E$7+$F$7+$G$7)*100</f>
        <v>28.421052631578945</v>
      </c>
      <c r="G14" s="18">
        <f t="shared" si="7"/>
        <v>69.473684210526315</v>
      </c>
      <c r="H14" s="18">
        <f>H9/($H$7+$I$7+$J$7)*100</f>
        <v>13.541666666666666</v>
      </c>
      <c r="I14" s="18">
        <f t="shared" ref="I14:J14" si="8">I9/($H$7+$I$7+$J$7)*100</f>
        <v>23.958333333333336</v>
      </c>
      <c r="J14" s="19">
        <f t="shared" si="8"/>
        <v>50</v>
      </c>
      <c r="K14" s="43"/>
      <c r="L14" s="17">
        <f>L9/($L$7+$M$7+$N$7)*100</f>
        <v>6.0606060606060606</v>
      </c>
      <c r="M14" s="18">
        <f t="shared" ref="M14:N14" si="9">M9/($L$7+$M$7+$N$7)*100</f>
        <v>62.62626262626263</v>
      </c>
      <c r="N14" s="18">
        <f t="shared" si="9"/>
        <v>39.393939393939391</v>
      </c>
      <c r="O14" s="18">
        <f>O9/($O$7+$P$7+$Q$7)*100</f>
        <v>8.9887640449438209</v>
      </c>
      <c r="P14" s="18">
        <f t="shared" ref="P14:Q14" si="10">P9/($O$7+$P$7+$Q$7)*100</f>
        <v>50.561797752808992</v>
      </c>
      <c r="Q14" s="18">
        <f t="shared" si="10"/>
        <v>55.056179775280903</v>
      </c>
      <c r="R14" s="18">
        <f>R9/($R$7+$S$7+$T$7)*100</f>
        <v>8.2568807339449553</v>
      </c>
      <c r="S14" s="18">
        <f t="shared" ref="S14:T14" si="11">S9/($R$7+$S$7+$T$7)*100</f>
        <v>44.954128440366972</v>
      </c>
      <c r="T14" s="19">
        <f t="shared" si="11"/>
        <v>41.284403669724774</v>
      </c>
    </row>
    <row r="15" spans="1:20" ht="15.75" thickBot="1" x14ac:dyDescent="0.3">
      <c r="K15" s="5"/>
    </row>
    <row r="16" spans="1:20" ht="15.75" thickBot="1" x14ac:dyDescent="0.3">
      <c r="B16" s="44" t="s">
        <v>20</v>
      </c>
      <c r="C16" s="40"/>
      <c r="D16" s="40"/>
      <c r="E16" s="40"/>
      <c r="F16" s="45"/>
      <c r="K16" s="5"/>
      <c r="L16" s="44" t="s">
        <v>23</v>
      </c>
      <c r="M16" s="40"/>
      <c r="N16" s="40"/>
      <c r="O16" s="40"/>
      <c r="P16" s="45"/>
    </row>
    <row r="17" spans="1:16" ht="14.25" x14ac:dyDescent="0.2">
      <c r="A17" s="20" t="s">
        <v>14</v>
      </c>
      <c r="B17" s="12">
        <f>D10</f>
        <v>38.888888888888893</v>
      </c>
      <c r="C17" s="13">
        <f>D11</f>
        <v>40.206185567010309</v>
      </c>
      <c r="D17" s="13">
        <f>D12</f>
        <v>44.761904761904766</v>
      </c>
      <c r="E17" s="13">
        <f>D13</f>
        <v>36.082474226804123</v>
      </c>
      <c r="F17" s="14">
        <f>D14</f>
        <v>36.19047619047619</v>
      </c>
      <c r="K17" s="20">
        <v>0</v>
      </c>
      <c r="L17" s="12">
        <f>N10</f>
        <v>25.490196078431371</v>
      </c>
      <c r="M17" s="13">
        <f>N11</f>
        <v>49</v>
      </c>
      <c r="N17" s="13">
        <f>N12</f>
        <v>32.323232323232325</v>
      </c>
      <c r="O17" s="13">
        <f>N13</f>
        <v>42</v>
      </c>
      <c r="P17" s="14">
        <f>N14</f>
        <v>39.393939393939391</v>
      </c>
    </row>
    <row r="18" spans="1:16" ht="14.25" x14ac:dyDescent="0.2">
      <c r="A18" s="21" t="s">
        <v>15</v>
      </c>
      <c r="B18" s="15">
        <f>G10</f>
        <v>56.999999999999993</v>
      </c>
      <c r="C18" s="1">
        <f>G11</f>
        <v>54.629629629629626</v>
      </c>
      <c r="D18" s="1">
        <f>G12</f>
        <v>57.894736842105267</v>
      </c>
      <c r="E18" s="1">
        <f>G14</f>
        <v>69.473684210526315</v>
      </c>
      <c r="F18" s="16">
        <f>G14</f>
        <v>69.473684210526315</v>
      </c>
      <c r="K18" s="21">
        <v>3</v>
      </c>
      <c r="L18" s="15">
        <f>Q10</f>
        <v>43.518518518518519</v>
      </c>
      <c r="M18" s="1">
        <f>Q11</f>
        <v>49.074074074074076</v>
      </c>
      <c r="N18" s="1">
        <f>Q12</f>
        <v>53.932584269662918</v>
      </c>
      <c r="O18" s="1">
        <f>Q14</f>
        <v>55.056179775280903</v>
      </c>
      <c r="P18" s="16">
        <f>Q14</f>
        <v>55.056179775280903</v>
      </c>
    </row>
    <row r="19" spans="1:16" thickBot="1" x14ac:dyDescent="0.25">
      <c r="A19" s="22" t="s">
        <v>16</v>
      </c>
      <c r="B19" s="17">
        <f>J10</f>
        <v>56.09756097560976</v>
      </c>
      <c r="C19" s="18">
        <f>J11</f>
        <v>58.241758241758248</v>
      </c>
      <c r="D19" s="18">
        <f>J12</f>
        <v>57.291666666666664</v>
      </c>
      <c r="E19" s="18">
        <f>J13</f>
        <v>53.846153846153847</v>
      </c>
      <c r="F19" s="19">
        <f>J14</f>
        <v>50</v>
      </c>
      <c r="K19" s="22">
        <v>6</v>
      </c>
      <c r="L19" s="17">
        <f>T10</f>
        <v>33.027522935779821</v>
      </c>
      <c r="M19" s="18">
        <f>T11</f>
        <v>37.894736842105267</v>
      </c>
      <c r="N19" s="18">
        <f>T12</f>
        <v>35.779816513761467</v>
      </c>
      <c r="O19" s="18">
        <f>T13</f>
        <v>44.210526315789473</v>
      </c>
      <c r="P19" s="19">
        <f>T14</f>
        <v>41.284403669724774</v>
      </c>
    </row>
    <row r="20" spans="1:16" ht="15.75" thickBot="1" x14ac:dyDescent="0.3">
      <c r="A20" s="4"/>
      <c r="B20" s="39" t="s">
        <v>22</v>
      </c>
      <c r="C20" s="39"/>
      <c r="D20" s="39"/>
      <c r="E20" s="39"/>
      <c r="F20" s="39"/>
      <c r="K20" s="4"/>
      <c r="L20" s="40" t="s">
        <v>24</v>
      </c>
      <c r="M20" s="40"/>
      <c r="N20" s="40"/>
      <c r="O20" s="40"/>
      <c r="P20" s="40"/>
    </row>
    <row r="21" spans="1:16" ht="14.25" x14ac:dyDescent="0.2">
      <c r="A21" s="20" t="s">
        <v>14</v>
      </c>
      <c r="B21" s="12">
        <f>B10</f>
        <v>2.7777777777777777</v>
      </c>
      <c r="C21" s="13">
        <f>B11</f>
        <v>4.1237113402061851</v>
      </c>
      <c r="D21" s="13">
        <f>B12</f>
        <v>5.7142857142857144</v>
      </c>
      <c r="E21" s="13">
        <f>B13</f>
        <v>4.1237113402061851</v>
      </c>
      <c r="F21" s="14">
        <f>B14</f>
        <v>3.8095238095238098</v>
      </c>
      <c r="K21" s="20">
        <v>0</v>
      </c>
      <c r="L21" s="12">
        <f>L10</f>
        <v>3.9215686274509802</v>
      </c>
      <c r="M21" s="13">
        <f>L11</f>
        <v>6</v>
      </c>
      <c r="N21" s="13">
        <f>L12</f>
        <v>2.0202020202020203</v>
      </c>
      <c r="O21" s="13">
        <f>L13</f>
        <v>3</v>
      </c>
      <c r="P21" s="14">
        <f>L14</f>
        <v>6.0606060606060606</v>
      </c>
    </row>
    <row r="22" spans="1:16" ht="14.25" x14ac:dyDescent="0.2">
      <c r="A22" s="21" t="s">
        <v>15</v>
      </c>
      <c r="B22" s="15">
        <f>E10</f>
        <v>9</v>
      </c>
      <c r="C22" s="1">
        <f>E11</f>
        <v>15.74074074074074</v>
      </c>
      <c r="D22" s="1">
        <f>E12</f>
        <v>12.631578947368421</v>
      </c>
      <c r="E22" s="1">
        <f>E13</f>
        <v>12.037037037037036</v>
      </c>
      <c r="F22" s="16">
        <f>E14</f>
        <v>12.631578947368421</v>
      </c>
      <c r="K22" s="21">
        <v>3</v>
      </c>
      <c r="L22" s="15">
        <f>O10</f>
        <v>12.037037037037036</v>
      </c>
      <c r="M22" s="1">
        <f>O11</f>
        <v>7.4074074074074066</v>
      </c>
      <c r="N22" s="1">
        <f>O12</f>
        <v>4.4943820224719104</v>
      </c>
      <c r="O22" s="1">
        <f>O13</f>
        <v>13.888888888888889</v>
      </c>
      <c r="P22" s="16">
        <f>O14</f>
        <v>8.9887640449438209</v>
      </c>
    </row>
    <row r="23" spans="1:16" thickBot="1" x14ac:dyDescent="0.25">
      <c r="A23" s="22" t="s">
        <v>16</v>
      </c>
      <c r="B23" s="17">
        <f>H10</f>
        <v>20.73170731707317</v>
      </c>
      <c r="C23" s="18">
        <f>H11</f>
        <v>14.285714285714285</v>
      </c>
      <c r="D23" s="18">
        <f>H12</f>
        <v>25</v>
      </c>
      <c r="E23" s="18">
        <f>H13</f>
        <v>16.483516483516482</v>
      </c>
      <c r="F23" s="19">
        <f>H14</f>
        <v>13.541666666666666</v>
      </c>
      <c r="K23" s="22">
        <v>6</v>
      </c>
      <c r="L23" s="17">
        <f>R10</f>
        <v>10.091743119266056</v>
      </c>
      <c r="M23" s="18">
        <f>R11</f>
        <v>7.3684210526315779</v>
      </c>
      <c r="N23" s="18">
        <f>R12</f>
        <v>11.009174311926607</v>
      </c>
      <c r="O23" s="18">
        <f>R13</f>
        <v>10.526315789473683</v>
      </c>
      <c r="P23" s="19">
        <f>R14</f>
        <v>8.2568807339449553</v>
      </c>
    </row>
    <row r="24" spans="1:16" ht="15.75" thickBot="1" x14ac:dyDescent="0.3">
      <c r="A24" s="4"/>
      <c r="B24" s="39" t="s">
        <v>19</v>
      </c>
      <c r="C24" s="39"/>
      <c r="D24" s="39"/>
      <c r="E24" s="39"/>
      <c r="F24" s="39"/>
      <c r="K24" s="4"/>
      <c r="L24" s="40" t="s">
        <v>25</v>
      </c>
      <c r="M24" s="40"/>
      <c r="N24" s="40"/>
      <c r="O24" s="40"/>
      <c r="P24" s="40"/>
    </row>
    <row r="25" spans="1:16" ht="14.25" x14ac:dyDescent="0.2">
      <c r="A25" s="20" t="s">
        <v>14</v>
      </c>
      <c r="B25" s="12">
        <f>C10</f>
        <v>58.333333333333336</v>
      </c>
      <c r="C25" s="13">
        <f>C11</f>
        <v>55.670103092783506</v>
      </c>
      <c r="D25" s="13">
        <f>C12</f>
        <v>49.523809523809526</v>
      </c>
      <c r="E25" s="13">
        <f>C13</f>
        <v>68.041237113402062</v>
      </c>
      <c r="F25" s="14">
        <f>C14</f>
        <v>55.238095238095241</v>
      </c>
      <c r="K25" s="20">
        <v>0</v>
      </c>
      <c r="L25" s="12">
        <f>M10</f>
        <v>70.588235294117652</v>
      </c>
      <c r="M25" s="13">
        <f>M11</f>
        <v>45</v>
      </c>
      <c r="N25" s="13">
        <f>M12</f>
        <v>65.656565656565661</v>
      </c>
      <c r="O25" s="13">
        <f>M13</f>
        <v>55.000000000000007</v>
      </c>
      <c r="P25" s="14">
        <f>M14</f>
        <v>62.62626262626263</v>
      </c>
    </row>
    <row r="26" spans="1:16" ht="14.25" x14ac:dyDescent="0.2">
      <c r="A26" s="21" t="s">
        <v>15</v>
      </c>
      <c r="B26" s="15">
        <f>F10</f>
        <v>34</v>
      </c>
      <c r="C26" s="1">
        <f>F11</f>
        <v>29.629629629629626</v>
      </c>
      <c r="D26" s="1">
        <f>F12</f>
        <v>29.473684210526311</v>
      </c>
      <c r="E26" s="1">
        <f>F13</f>
        <v>32.407407407407405</v>
      </c>
      <c r="F26" s="16">
        <f>F14</f>
        <v>28.421052631578945</v>
      </c>
      <c r="K26" s="21">
        <v>3</v>
      </c>
      <c r="L26" s="15">
        <f>P10</f>
        <v>44.444444444444443</v>
      </c>
      <c r="M26" s="1">
        <f>P11</f>
        <v>43.518518518518519</v>
      </c>
      <c r="N26" s="1">
        <f>P12</f>
        <v>41.573033707865171</v>
      </c>
      <c r="O26" s="1">
        <f>P13</f>
        <v>34.25925925925926</v>
      </c>
      <c r="P26" s="16">
        <f>P14</f>
        <v>50.561797752808992</v>
      </c>
    </row>
    <row r="27" spans="1:16" thickBot="1" x14ac:dyDescent="0.25">
      <c r="A27" s="22" t="s">
        <v>16</v>
      </c>
      <c r="B27" s="17">
        <f>I10</f>
        <v>23.170731707317074</v>
      </c>
      <c r="C27" s="18">
        <f>I11</f>
        <v>27.472527472527474</v>
      </c>
      <c r="D27" s="18">
        <f>I12</f>
        <v>17.708333333333336</v>
      </c>
      <c r="E27" s="18">
        <f>I13</f>
        <v>20.87912087912088</v>
      </c>
      <c r="F27" s="19">
        <f>I14</f>
        <v>23.958333333333336</v>
      </c>
      <c r="K27" s="22">
        <v>6</v>
      </c>
      <c r="L27" s="17">
        <f>S10</f>
        <v>56.88073394495413</v>
      </c>
      <c r="M27" s="18">
        <f>S11</f>
        <v>54.736842105263165</v>
      </c>
      <c r="N27" s="18">
        <f>S12</f>
        <v>53.211009174311933</v>
      </c>
      <c r="O27" s="18">
        <f>S13</f>
        <v>47.368421052631575</v>
      </c>
      <c r="P27" s="19">
        <f>S14</f>
        <v>44.954128440366972</v>
      </c>
    </row>
    <row r="28" spans="1:16" x14ac:dyDescent="0.25">
      <c r="A28" s="4"/>
    </row>
    <row r="34" spans="3:3" x14ac:dyDescent="0.25">
      <c r="C34" s="2"/>
    </row>
  </sheetData>
  <mergeCells count="16">
    <mergeCell ref="B2:J2"/>
    <mergeCell ref="L2:T2"/>
    <mergeCell ref="B3:D3"/>
    <mergeCell ref="E3:G3"/>
    <mergeCell ref="H3:J3"/>
    <mergeCell ref="L3:N3"/>
    <mergeCell ref="O3:Q3"/>
    <mergeCell ref="R3:T3"/>
    <mergeCell ref="B24:F24"/>
    <mergeCell ref="L24:P24"/>
    <mergeCell ref="A10:A14"/>
    <mergeCell ref="K10:K14"/>
    <mergeCell ref="B16:F16"/>
    <mergeCell ref="L16:P16"/>
    <mergeCell ref="B20:F20"/>
    <mergeCell ref="L20:P20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CBBCB-4BD3-49F8-B0BA-A7E74A6B42BF}">
  <dimension ref="A1:AB43"/>
  <sheetViews>
    <sheetView tabSelected="1" zoomScale="70" zoomScaleNormal="70" workbookViewId="0">
      <selection activeCell="Z27" sqref="Z27"/>
    </sheetView>
  </sheetViews>
  <sheetFormatPr defaultRowHeight="14.25" x14ac:dyDescent="0.2"/>
  <cols>
    <col min="1" max="1" width="7.875" style="1" customWidth="1"/>
    <col min="2" max="16384" width="9" style="1"/>
  </cols>
  <sheetData>
    <row r="1" spans="1:25" ht="15.75" thickBot="1" x14ac:dyDescent="0.3">
      <c r="B1" s="72" t="s">
        <v>38</v>
      </c>
      <c r="C1" s="73"/>
      <c r="D1" s="73"/>
      <c r="E1" s="73"/>
      <c r="F1" s="73"/>
      <c r="G1" s="73"/>
      <c r="H1" s="73"/>
      <c r="I1" s="73"/>
      <c r="J1" s="73"/>
      <c r="K1" s="73"/>
      <c r="L1" s="73"/>
      <c r="M1" s="74"/>
      <c r="N1" s="5"/>
      <c r="O1" s="58" t="s">
        <v>37</v>
      </c>
      <c r="P1" s="59"/>
      <c r="Q1" s="59"/>
      <c r="R1" s="59"/>
      <c r="S1" s="59"/>
      <c r="T1" s="59"/>
      <c r="U1" s="59"/>
      <c r="V1" s="59"/>
      <c r="W1" s="60"/>
    </row>
    <row r="2" spans="1:25" ht="15.75" thickBot="1" x14ac:dyDescent="0.3">
      <c r="B2" s="52" t="s">
        <v>26</v>
      </c>
      <c r="C2" s="53"/>
      <c r="D2" s="53"/>
      <c r="E2" s="53"/>
      <c r="F2" s="53"/>
      <c r="G2" s="53"/>
      <c r="H2" s="53"/>
      <c r="I2" s="53"/>
      <c r="J2" s="53"/>
      <c r="K2" s="53"/>
      <c r="L2" s="53"/>
      <c r="M2" s="54"/>
      <c r="N2" s="5"/>
      <c r="O2" s="55" t="s">
        <v>26</v>
      </c>
      <c r="P2" s="56"/>
      <c r="Q2" s="56"/>
      <c r="R2" s="56"/>
      <c r="S2" s="56"/>
      <c r="T2" s="56"/>
      <c r="U2" s="56"/>
      <c r="V2" s="56"/>
      <c r="W2" s="57"/>
    </row>
    <row r="3" spans="1:25" ht="15" x14ac:dyDescent="0.25">
      <c r="B3" s="67" t="s">
        <v>27</v>
      </c>
      <c r="C3" s="68"/>
      <c r="D3" s="68"/>
      <c r="E3" s="69"/>
      <c r="F3" s="67" t="s">
        <v>28</v>
      </c>
      <c r="G3" s="68"/>
      <c r="H3" s="68"/>
      <c r="I3" s="69"/>
      <c r="J3" s="67" t="s">
        <v>29</v>
      </c>
      <c r="K3" s="68"/>
      <c r="L3" s="68"/>
      <c r="M3" s="69"/>
      <c r="N3" s="5"/>
      <c r="O3" s="70" t="s">
        <v>27</v>
      </c>
      <c r="P3" s="68"/>
      <c r="Q3" s="69"/>
      <c r="R3" s="67" t="s">
        <v>28</v>
      </c>
      <c r="S3" s="68"/>
      <c r="T3" s="69"/>
      <c r="U3" s="67" t="s">
        <v>29</v>
      </c>
      <c r="V3" s="68"/>
      <c r="W3" s="71"/>
    </row>
    <row r="4" spans="1:25" ht="15.75" thickBot="1" x14ac:dyDescent="0.3">
      <c r="A4" s="3"/>
      <c r="B4" s="24" t="s">
        <v>18</v>
      </c>
      <c r="C4" s="25" t="s">
        <v>21</v>
      </c>
      <c r="D4" s="25" t="s">
        <v>35</v>
      </c>
      <c r="E4" s="26"/>
      <c r="F4" s="24" t="s">
        <v>18</v>
      </c>
      <c r="G4" s="25" t="s">
        <v>21</v>
      </c>
      <c r="H4" s="25" t="s">
        <v>35</v>
      </c>
      <c r="I4" s="26"/>
      <c r="J4" s="24" t="s">
        <v>18</v>
      </c>
      <c r="K4" s="25" t="s">
        <v>21</v>
      </c>
      <c r="L4" s="25" t="s">
        <v>35</v>
      </c>
      <c r="M4" s="26"/>
      <c r="N4" s="4"/>
      <c r="O4" s="28" t="s">
        <v>18</v>
      </c>
      <c r="P4" s="25" t="s">
        <v>21</v>
      </c>
      <c r="Q4" s="27" t="s">
        <v>35</v>
      </c>
      <c r="R4" s="24" t="s">
        <v>18</v>
      </c>
      <c r="S4" s="25" t="s">
        <v>21</v>
      </c>
      <c r="T4" s="27" t="s">
        <v>35</v>
      </c>
      <c r="U4" s="24" t="s">
        <v>18</v>
      </c>
      <c r="V4" s="25" t="s">
        <v>21</v>
      </c>
      <c r="W4" s="29" t="s">
        <v>35</v>
      </c>
    </row>
    <row r="5" spans="1:25" ht="15" x14ac:dyDescent="0.25">
      <c r="A5" s="9" t="s">
        <v>0</v>
      </c>
      <c r="B5" s="15">
        <v>36.658999999999999</v>
      </c>
      <c r="C5" s="1">
        <v>22.065999999999999</v>
      </c>
      <c r="D5" s="1">
        <f t="shared" ref="D5:D14" si="0">C5/B5</f>
        <v>0.60192585722469238</v>
      </c>
      <c r="E5" s="16">
        <v>7.2690000000000001</v>
      </c>
      <c r="F5" s="15">
        <v>52.518999999999998</v>
      </c>
      <c r="G5" s="1">
        <v>26.888999999999999</v>
      </c>
      <c r="H5" s="1">
        <f t="shared" ref="H5:H14" si="1">G5/F5</f>
        <v>0.51198613834993045</v>
      </c>
      <c r="I5" s="16">
        <v>3.7549999999999999</v>
      </c>
      <c r="J5" s="15">
        <v>16.614000000000001</v>
      </c>
      <c r="K5" s="1">
        <v>17.945</v>
      </c>
      <c r="L5" s="1">
        <f t="shared" ref="L5:L14" si="2">K5/J5</f>
        <v>1.0801131575779463</v>
      </c>
      <c r="M5" s="16">
        <v>3.2120000000000002</v>
      </c>
      <c r="O5" s="30">
        <f t="shared" ref="O5:O14" si="3">B5-$E$5</f>
        <v>29.39</v>
      </c>
      <c r="P5" s="1">
        <f t="shared" ref="P5:P14" si="4">C5-$E$5</f>
        <v>14.796999999999999</v>
      </c>
      <c r="Q5" s="16">
        <f t="shared" ref="Q5:Q14" si="5">P5/O5</f>
        <v>0.50347056822048308</v>
      </c>
      <c r="R5" s="15">
        <f t="shared" ref="R5:R14" si="6">F5-$I$5</f>
        <v>48.763999999999996</v>
      </c>
      <c r="S5" s="1">
        <f t="shared" ref="S5:S14" si="7">G5-$I$5</f>
        <v>23.134</v>
      </c>
      <c r="T5" s="16">
        <f t="shared" ref="T5:T14" si="8">S5/R5</f>
        <v>0.47440734968419329</v>
      </c>
      <c r="U5" s="15">
        <f t="shared" ref="U5:U14" si="9">J5-$M$5</f>
        <v>13.402000000000001</v>
      </c>
      <c r="V5" s="1">
        <f t="shared" ref="V5:V14" si="10">K5-$M$5</f>
        <v>14.733000000000001</v>
      </c>
      <c r="W5" s="31">
        <f t="shared" ref="W5:W14" si="11">V5/U5</f>
        <v>1.0993135352932397</v>
      </c>
    </row>
    <row r="6" spans="1:25" ht="15" x14ac:dyDescent="0.25">
      <c r="A6" s="23" t="s">
        <v>2</v>
      </c>
      <c r="B6" s="15">
        <v>21.395</v>
      </c>
      <c r="C6" s="1">
        <v>15.923999999999999</v>
      </c>
      <c r="D6" s="1">
        <f t="shared" si="0"/>
        <v>0.74428604814208932</v>
      </c>
      <c r="E6" s="16"/>
      <c r="F6" s="15">
        <v>17.282</v>
      </c>
      <c r="G6" s="1">
        <v>14.788</v>
      </c>
      <c r="H6" s="1">
        <f t="shared" si="1"/>
        <v>0.85568799907418125</v>
      </c>
      <c r="I6" s="16"/>
      <c r="J6" s="15">
        <v>17.248999999999999</v>
      </c>
      <c r="K6" s="1">
        <v>17.245000000000001</v>
      </c>
      <c r="L6" s="1">
        <f t="shared" si="2"/>
        <v>0.99976810249869574</v>
      </c>
      <c r="M6" s="16"/>
      <c r="O6" s="30">
        <f t="shared" si="3"/>
        <v>14.125999999999999</v>
      </c>
      <c r="P6" s="1">
        <f t="shared" si="4"/>
        <v>8.6549999999999994</v>
      </c>
      <c r="Q6" s="16">
        <f t="shared" si="5"/>
        <v>0.61269998584171026</v>
      </c>
      <c r="R6" s="15">
        <f t="shared" si="6"/>
        <v>13.527000000000001</v>
      </c>
      <c r="S6" s="1">
        <f t="shared" si="7"/>
        <v>11.033000000000001</v>
      </c>
      <c r="T6" s="16">
        <f t="shared" si="8"/>
        <v>0.81562800325275375</v>
      </c>
      <c r="U6" s="15">
        <f t="shared" si="9"/>
        <v>14.036999999999999</v>
      </c>
      <c r="V6" s="1">
        <f t="shared" si="10"/>
        <v>14.033000000000001</v>
      </c>
      <c r="W6" s="31">
        <f t="shared" si="11"/>
        <v>0.99971503882596013</v>
      </c>
    </row>
    <row r="7" spans="1:25" ht="14.25" customHeight="1" x14ac:dyDescent="0.25">
      <c r="A7" s="10" t="s">
        <v>4</v>
      </c>
      <c r="B7" s="15">
        <v>37.887</v>
      </c>
      <c r="C7" s="1">
        <v>17.582999999999998</v>
      </c>
      <c r="D7" s="1">
        <f t="shared" si="0"/>
        <v>0.46409058516113699</v>
      </c>
      <c r="E7" s="16"/>
      <c r="F7" s="15">
        <v>31.405000000000001</v>
      </c>
      <c r="G7" s="1">
        <v>40.002000000000002</v>
      </c>
      <c r="H7" s="1">
        <f t="shared" si="1"/>
        <v>1.2737462187549753</v>
      </c>
      <c r="I7" s="16"/>
      <c r="J7" s="15">
        <v>18.626000000000001</v>
      </c>
      <c r="K7" s="1">
        <v>10.711</v>
      </c>
      <c r="L7" s="1">
        <f t="shared" si="2"/>
        <v>0.57505637281219801</v>
      </c>
      <c r="M7" s="16"/>
      <c r="O7" s="30">
        <f t="shared" si="3"/>
        <v>30.618000000000002</v>
      </c>
      <c r="P7" s="1">
        <f t="shared" si="4"/>
        <v>10.313999999999998</v>
      </c>
      <c r="Q7" s="16">
        <f t="shared" si="5"/>
        <v>0.33686067019400345</v>
      </c>
      <c r="R7" s="15">
        <f t="shared" si="6"/>
        <v>27.650000000000002</v>
      </c>
      <c r="S7" s="1">
        <f t="shared" si="7"/>
        <v>36.247</v>
      </c>
      <c r="T7" s="16">
        <f t="shared" si="8"/>
        <v>1.3109222423146474</v>
      </c>
      <c r="U7" s="15">
        <f t="shared" si="9"/>
        <v>15.414000000000001</v>
      </c>
      <c r="V7" s="1">
        <f t="shared" si="10"/>
        <v>7.4990000000000006</v>
      </c>
      <c r="W7" s="31">
        <f t="shared" si="11"/>
        <v>0.48650577397171402</v>
      </c>
    </row>
    <row r="8" spans="1:25" ht="14.25" customHeight="1" x14ac:dyDescent="0.25">
      <c r="A8" s="10" t="s">
        <v>6</v>
      </c>
      <c r="B8" s="15">
        <v>24.033000000000001</v>
      </c>
      <c r="C8" s="1">
        <v>13.551</v>
      </c>
      <c r="D8" s="1">
        <f t="shared" si="0"/>
        <v>0.56384970665335166</v>
      </c>
      <c r="E8" s="16"/>
      <c r="F8" s="15">
        <v>34.853000000000002</v>
      </c>
      <c r="G8" s="1">
        <v>25.893000000000001</v>
      </c>
      <c r="H8" s="1">
        <f t="shared" si="1"/>
        <v>0.74292026511347664</v>
      </c>
      <c r="I8" s="16"/>
      <c r="J8" s="15">
        <v>15.565</v>
      </c>
      <c r="K8" s="1">
        <v>13.012</v>
      </c>
      <c r="L8" s="1">
        <f t="shared" si="2"/>
        <v>0.83597815611949888</v>
      </c>
      <c r="M8" s="16"/>
      <c r="O8" s="30">
        <f t="shared" si="3"/>
        <v>16.764000000000003</v>
      </c>
      <c r="P8" s="1">
        <f t="shared" si="4"/>
        <v>6.282</v>
      </c>
      <c r="Q8" s="16">
        <f t="shared" si="5"/>
        <v>0.37473156764495341</v>
      </c>
      <c r="R8" s="15">
        <f t="shared" si="6"/>
        <v>31.098000000000003</v>
      </c>
      <c r="S8" s="1">
        <f t="shared" si="7"/>
        <v>22.138000000000002</v>
      </c>
      <c r="T8" s="16">
        <f t="shared" si="8"/>
        <v>0.71187857740047589</v>
      </c>
      <c r="U8" s="15">
        <f t="shared" si="9"/>
        <v>12.353</v>
      </c>
      <c r="V8" s="1">
        <f t="shared" si="10"/>
        <v>9.8000000000000007</v>
      </c>
      <c r="W8" s="31">
        <f t="shared" si="11"/>
        <v>0.79332955557354501</v>
      </c>
    </row>
    <row r="9" spans="1:25" ht="14.25" customHeight="1" x14ac:dyDescent="0.25">
      <c r="A9" s="23" t="s">
        <v>8</v>
      </c>
      <c r="B9" s="15">
        <v>38.442</v>
      </c>
      <c r="C9" s="1">
        <v>19.965</v>
      </c>
      <c r="D9" s="1">
        <f t="shared" si="0"/>
        <v>0.51935383174652727</v>
      </c>
      <c r="E9" s="16"/>
      <c r="F9" s="15">
        <v>35.392000000000003</v>
      </c>
      <c r="G9" s="1">
        <v>21.361000000000001</v>
      </c>
      <c r="H9" s="1">
        <f t="shared" si="1"/>
        <v>0.60355447558770337</v>
      </c>
      <c r="I9" s="16"/>
      <c r="J9" s="15">
        <v>15.932</v>
      </c>
      <c r="K9" s="1">
        <v>18.983000000000001</v>
      </c>
      <c r="L9" s="1">
        <f t="shared" si="2"/>
        <v>1.1915013808686918</v>
      </c>
      <c r="M9" s="16"/>
      <c r="O9" s="30">
        <f t="shared" si="3"/>
        <v>31.173000000000002</v>
      </c>
      <c r="P9" s="1">
        <f t="shared" si="4"/>
        <v>12.696</v>
      </c>
      <c r="Q9" s="16">
        <f t="shared" si="5"/>
        <v>0.40727552689827734</v>
      </c>
      <c r="R9" s="15">
        <f t="shared" si="6"/>
        <v>31.637000000000004</v>
      </c>
      <c r="S9" s="1">
        <f t="shared" si="7"/>
        <v>17.606000000000002</v>
      </c>
      <c r="T9" s="16">
        <f t="shared" si="8"/>
        <v>0.55650030028131614</v>
      </c>
      <c r="U9" s="15">
        <f t="shared" si="9"/>
        <v>12.72</v>
      </c>
      <c r="V9" s="1">
        <f t="shared" si="10"/>
        <v>15.771000000000001</v>
      </c>
      <c r="W9" s="31">
        <f t="shared" si="11"/>
        <v>1.2398584905660377</v>
      </c>
    </row>
    <row r="10" spans="1:25" ht="14.25" customHeight="1" x14ac:dyDescent="0.25">
      <c r="A10" s="10" t="s">
        <v>11</v>
      </c>
      <c r="B10" s="15">
        <v>25.009</v>
      </c>
      <c r="C10" s="1">
        <v>19.166</v>
      </c>
      <c r="D10" s="1">
        <f t="shared" si="0"/>
        <v>0.76636410892078854</v>
      </c>
      <c r="E10" s="16"/>
      <c r="F10" s="15">
        <v>13.048</v>
      </c>
      <c r="G10" s="1">
        <v>11.782999999999999</v>
      </c>
      <c r="H10" s="1">
        <f t="shared" si="1"/>
        <v>0.90305027590435316</v>
      </c>
      <c r="I10" s="16"/>
      <c r="J10" s="15">
        <v>23.084</v>
      </c>
      <c r="K10" s="1">
        <v>17.803999999999998</v>
      </c>
      <c r="L10" s="1">
        <f t="shared" si="2"/>
        <v>0.77127014382256098</v>
      </c>
      <c r="M10" s="16"/>
      <c r="O10" s="30">
        <f t="shared" si="3"/>
        <v>17.740000000000002</v>
      </c>
      <c r="P10" s="1">
        <f t="shared" si="4"/>
        <v>11.897</v>
      </c>
      <c r="Q10" s="16">
        <f t="shared" si="5"/>
        <v>0.67063134160090188</v>
      </c>
      <c r="R10" s="15">
        <f t="shared" si="6"/>
        <v>9.2929999999999993</v>
      </c>
      <c r="S10" s="1">
        <f t="shared" si="7"/>
        <v>8.0279999999999987</v>
      </c>
      <c r="T10" s="16">
        <f t="shared" si="8"/>
        <v>0.86387603572581506</v>
      </c>
      <c r="U10" s="15">
        <f t="shared" si="9"/>
        <v>19.872</v>
      </c>
      <c r="V10" s="1">
        <f t="shared" si="10"/>
        <v>14.591999999999999</v>
      </c>
      <c r="W10" s="31">
        <f t="shared" si="11"/>
        <v>0.73429951690821249</v>
      </c>
    </row>
    <row r="11" spans="1:25" ht="15" customHeight="1" x14ac:dyDescent="0.25">
      <c r="A11" s="10" t="s">
        <v>30</v>
      </c>
      <c r="B11" s="15">
        <v>34.292999999999999</v>
      </c>
      <c r="C11" s="1">
        <v>19.074000000000002</v>
      </c>
      <c r="D11" s="1">
        <f t="shared" si="0"/>
        <v>0.55620680605371364</v>
      </c>
      <c r="E11" s="16"/>
      <c r="F11" s="15">
        <v>19.963000000000001</v>
      </c>
      <c r="G11" s="1">
        <v>18.501000000000001</v>
      </c>
      <c r="H11" s="1">
        <f t="shared" si="1"/>
        <v>0.92676451435155038</v>
      </c>
      <c r="I11" s="16"/>
      <c r="J11" s="15">
        <v>27.27</v>
      </c>
      <c r="K11" s="1">
        <v>19.73</v>
      </c>
      <c r="L11" s="1">
        <f t="shared" si="2"/>
        <v>0.72350568390172354</v>
      </c>
      <c r="M11" s="16"/>
      <c r="O11" s="30">
        <f t="shared" si="3"/>
        <v>27.024000000000001</v>
      </c>
      <c r="P11" s="1">
        <f t="shared" si="4"/>
        <v>11.805000000000001</v>
      </c>
      <c r="Q11" s="16">
        <f t="shared" si="5"/>
        <v>0.43683392539964477</v>
      </c>
      <c r="R11" s="15">
        <f t="shared" si="6"/>
        <v>16.208000000000002</v>
      </c>
      <c r="S11" s="1">
        <f t="shared" si="7"/>
        <v>14.746000000000002</v>
      </c>
      <c r="T11" s="16">
        <f t="shared" si="8"/>
        <v>0.90979763079960518</v>
      </c>
      <c r="U11" s="15">
        <f t="shared" si="9"/>
        <v>24.058</v>
      </c>
      <c r="V11" s="1">
        <f t="shared" si="10"/>
        <v>16.518000000000001</v>
      </c>
      <c r="W11" s="31">
        <f t="shared" si="11"/>
        <v>0.68659073904730239</v>
      </c>
    </row>
    <row r="12" spans="1:25" ht="15" x14ac:dyDescent="0.25">
      <c r="A12" s="23" t="s">
        <v>31</v>
      </c>
      <c r="B12" s="15">
        <v>28.853999999999999</v>
      </c>
      <c r="C12" s="1">
        <v>17.055</v>
      </c>
      <c r="D12" s="1">
        <f t="shared" si="0"/>
        <v>0.59107922645040545</v>
      </c>
      <c r="E12" s="16"/>
      <c r="F12" s="15">
        <v>18.14</v>
      </c>
      <c r="G12" s="1">
        <v>15.02</v>
      </c>
      <c r="H12" s="1">
        <f t="shared" si="1"/>
        <v>0.82800441014332959</v>
      </c>
      <c r="I12" s="16"/>
      <c r="J12" s="15">
        <v>14.981999999999999</v>
      </c>
      <c r="K12" s="1">
        <v>10.244999999999999</v>
      </c>
      <c r="L12" s="1">
        <f t="shared" si="2"/>
        <v>0.68382058470164198</v>
      </c>
      <c r="M12" s="16"/>
      <c r="O12" s="30">
        <f t="shared" si="3"/>
        <v>21.585000000000001</v>
      </c>
      <c r="P12" s="1">
        <f t="shared" si="4"/>
        <v>9.7859999999999996</v>
      </c>
      <c r="Q12" s="16">
        <f t="shared" si="5"/>
        <v>0.45337039610840857</v>
      </c>
      <c r="R12" s="15">
        <f t="shared" si="6"/>
        <v>14.385000000000002</v>
      </c>
      <c r="S12" s="1">
        <f t="shared" si="7"/>
        <v>11.265000000000001</v>
      </c>
      <c r="T12" s="16">
        <f t="shared" si="8"/>
        <v>0.78310740354535968</v>
      </c>
      <c r="U12" s="15">
        <f t="shared" si="9"/>
        <v>11.77</v>
      </c>
      <c r="V12" s="1">
        <f t="shared" si="10"/>
        <v>7.0329999999999995</v>
      </c>
      <c r="W12" s="31">
        <f t="shared" si="11"/>
        <v>0.597536108751062</v>
      </c>
    </row>
    <row r="13" spans="1:25" ht="15" x14ac:dyDescent="0.25">
      <c r="A13" s="10" t="s">
        <v>32</v>
      </c>
      <c r="B13" s="15">
        <v>39.491</v>
      </c>
      <c r="C13" s="1">
        <v>14.170999999999999</v>
      </c>
      <c r="D13" s="1">
        <f t="shared" si="0"/>
        <v>0.35884125496948671</v>
      </c>
      <c r="E13" s="16"/>
      <c r="F13" s="15">
        <v>29.021000000000001</v>
      </c>
      <c r="G13" s="1">
        <v>11.712</v>
      </c>
      <c r="H13" s="1">
        <f t="shared" si="1"/>
        <v>0.4035698287447021</v>
      </c>
      <c r="I13" s="16"/>
      <c r="J13" s="15">
        <v>19.643000000000001</v>
      </c>
      <c r="K13" s="1">
        <v>9.3019999999999996</v>
      </c>
      <c r="L13" s="1">
        <f t="shared" si="2"/>
        <v>0.47355291961513002</v>
      </c>
      <c r="M13" s="16"/>
      <c r="O13" s="30">
        <f t="shared" si="3"/>
        <v>32.222000000000001</v>
      </c>
      <c r="P13" s="1">
        <f t="shared" si="4"/>
        <v>6.9019999999999992</v>
      </c>
      <c r="Q13" s="16">
        <f t="shared" si="5"/>
        <v>0.21420147725156721</v>
      </c>
      <c r="R13" s="15">
        <f t="shared" si="6"/>
        <v>25.266000000000002</v>
      </c>
      <c r="S13" s="1">
        <f t="shared" si="7"/>
        <v>7.9569999999999999</v>
      </c>
      <c r="T13" s="16">
        <f t="shared" si="8"/>
        <v>0.31492915380353043</v>
      </c>
      <c r="U13" s="15">
        <f t="shared" si="9"/>
        <v>16.431000000000001</v>
      </c>
      <c r="V13" s="1">
        <f t="shared" si="10"/>
        <v>6.09</v>
      </c>
      <c r="W13" s="31">
        <f t="shared" si="11"/>
        <v>0.37064086178564903</v>
      </c>
    </row>
    <row r="14" spans="1:25" ht="15.75" thickBot="1" x14ac:dyDescent="0.3">
      <c r="A14" s="11" t="s">
        <v>33</v>
      </c>
      <c r="B14" s="17">
        <v>26.24</v>
      </c>
      <c r="C14" s="18">
        <v>18.373000000000001</v>
      </c>
      <c r="D14" s="18">
        <f t="shared" si="0"/>
        <v>0.70019054878048792</v>
      </c>
      <c r="E14" s="19"/>
      <c r="F14" s="17">
        <v>19.094000000000001</v>
      </c>
      <c r="G14" s="18">
        <v>12.609</v>
      </c>
      <c r="H14" s="18">
        <f t="shared" si="1"/>
        <v>0.66036451241227612</v>
      </c>
      <c r="I14" s="19"/>
      <c r="J14" s="17">
        <v>21.422999999999998</v>
      </c>
      <c r="K14" s="18">
        <v>12.726000000000001</v>
      </c>
      <c r="L14" s="18">
        <f t="shared" si="2"/>
        <v>0.59403444895672886</v>
      </c>
      <c r="M14" s="19"/>
      <c r="O14" s="32">
        <f t="shared" si="3"/>
        <v>18.970999999999997</v>
      </c>
      <c r="P14" s="18">
        <f t="shared" si="4"/>
        <v>11.104000000000001</v>
      </c>
      <c r="Q14" s="19">
        <f t="shared" si="5"/>
        <v>0.58531442728374905</v>
      </c>
      <c r="R14" s="17">
        <f t="shared" si="6"/>
        <v>15.339000000000002</v>
      </c>
      <c r="S14" s="18">
        <f t="shared" si="7"/>
        <v>8.8539999999999992</v>
      </c>
      <c r="T14" s="19">
        <f t="shared" si="8"/>
        <v>0.57722146163374388</v>
      </c>
      <c r="U14" s="17">
        <f t="shared" si="9"/>
        <v>18.210999999999999</v>
      </c>
      <c r="V14" s="18">
        <f t="shared" si="10"/>
        <v>9.5140000000000011</v>
      </c>
      <c r="W14" s="33">
        <f t="shared" si="11"/>
        <v>0.52243149744659834</v>
      </c>
    </row>
    <row r="15" spans="1:25" ht="15.75" thickBot="1" x14ac:dyDescent="0.3">
      <c r="B15" s="52" t="s">
        <v>36</v>
      </c>
      <c r="C15" s="53"/>
      <c r="D15" s="53"/>
      <c r="E15" s="53"/>
      <c r="F15" s="53"/>
      <c r="G15" s="53"/>
      <c r="H15" s="53"/>
      <c r="I15" s="53"/>
      <c r="J15" s="53"/>
      <c r="K15" s="53"/>
      <c r="L15" s="53"/>
      <c r="M15" s="54"/>
      <c r="N15" s="5"/>
      <c r="O15" s="55" t="s">
        <v>36</v>
      </c>
      <c r="P15" s="56"/>
      <c r="Q15" s="56"/>
      <c r="R15" s="56"/>
      <c r="S15" s="56"/>
      <c r="T15" s="56"/>
      <c r="U15" s="56"/>
      <c r="V15" s="56"/>
      <c r="W15" s="57"/>
    </row>
    <row r="16" spans="1:25" ht="16.5" x14ac:dyDescent="0.3">
      <c r="B16" s="67" t="s">
        <v>27</v>
      </c>
      <c r="C16" s="68"/>
      <c r="D16" s="68"/>
      <c r="E16" s="69"/>
      <c r="F16" s="67" t="s">
        <v>28</v>
      </c>
      <c r="G16" s="68"/>
      <c r="H16" s="68"/>
      <c r="I16" s="69"/>
      <c r="J16" s="67" t="s">
        <v>29</v>
      </c>
      <c r="K16" s="68"/>
      <c r="L16" s="68"/>
      <c r="M16" s="69"/>
      <c r="N16" s="5"/>
      <c r="O16" s="70" t="s">
        <v>27</v>
      </c>
      <c r="P16" s="68"/>
      <c r="Q16" s="69"/>
      <c r="R16" s="67" t="s">
        <v>28</v>
      </c>
      <c r="S16" s="68"/>
      <c r="T16" s="69"/>
      <c r="U16" s="67" t="s">
        <v>29</v>
      </c>
      <c r="V16" s="68"/>
      <c r="W16" s="71"/>
      <c r="X16"/>
      <c r="Y16"/>
    </row>
    <row r="17" spans="1:28" ht="17.25" thickBot="1" x14ac:dyDescent="0.35">
      <c r="B17" s="24" t="s">
        <v>18</v>
      </c>
      <c r="C17" s="25" t="s">
        <v>21</v>
      </c>
      <c r="D17" s="25" t="s">
        <v>35</v>
      </c>
      <c r="E17" s="26"/>
      <c r="F17" s="24" t="s">
        <v>18</v>
      </c>
      <c r="G17" s="25" t="s">
        <v>21</v>
      </c>
      <c r="H17" s="25" t="s">
        <v>35</v>
      </c>
      <c r="I17" s="26"/>
      <c r="J17" s="24" t="s">
        <v>18</v>
      </c>
      <c r="K17" s="25" t="s">
        <v>21</v>
      </c>
      <c r="L17" s="25" t="s">
        <v>35</v>
      </c>
      <c r="M17" s="26"/>
      <c r="N17" s="4"/>
      <c r="O17" s="28" t="s">
        <v>18</v>
      </c>
      <c r="P17" s="25" t="s">
        <v>21</v>
      </c>
      <c r="Q17" s="27" t="s">
        <v>35</v>
      </c>
      <c r="R17" s="24" t="s">
        <v>18</v>
      </c>
      <c r="S17" s="25" t="s">
        <v>21</v>
      </c>
      <c r="T17" s="27" t="s">
        <v>35</v>
      </c>
      <c r="U17" s="24" t="s">
        <v>18</v>
      </c>
      <c r="V17" s="25" t="s">
        <v>21</v>
      </c>
      <c r="W17" s="29" t="s">
        <v>35</v>
      </c>
      <c r="X17"/>
      <c r="Y17"/>
      <c r="Z17"/>
      <c r="AA17"/>
      <c r="AB17"/>
    </row>
    <row r="18" spans="1:28" ht="14.25" customHeight="1" x14ac:dyDescent="0.3">
      <c r="A18" s="9" t="s">
        <v>0</v>
      </c>
      <c r="B18" s="15">
        <v>37.219000000000001</v>
      </c>
      <c r="C18" s="1">
        <v>29.347999999999999</v>
      </c>
      <c r="D18" s="1">
        <f t="shared" ref="D18:D27" si="12">C18/B18</f>
        <v>0.78852199145597668</v>
      </c>
      <c r="E18" s="16">
        <v>6.806</v>
      </c>
      <c r="F18" s="15">
        <v>33.822000000000003</v>
      </c>
      <c r="G18" s="1">
        <v>16.489100000000001</v>
      </c>
      <c r="H18" s="1">
        <f t="shared" ref="H18:H27" si="13">G18/F18</f>
        <v>0.48752587073502451</v>
      </c>
      <c r="I18" s="16">
        <v>7.8879999999999999</v>
      </c>
      <c r="J18" s="15">
        <v>26.417999999999999</v>
      </c>
      <c r="K18" s="1">
        <v>14.949</v>
      </c>
      <c r="L18" s="1">
        <f t="shared" ref="L18:L27" si="14">K18/J18</f>
        <v>0.56586418351124235</v>
      </c>
      <c r="M18" s="16">
        <v>8.1120000000000001</v>
      </c>
      <c r="O18" s="30">
        <f>B18-'Ex. Fig. 8c'!$H$8</f>
        <v>36.476079734886525</v>
      </c>
      <c r="P18" s="1">
        <f>C18-'Ex. Fig. 8c'!$H$8</f>
        <v>28.605079734886523</v>
      </c>
      <c r="Q18" s="16">
        <f t="shared" ref="Q18:Q27" si="15">P18/O18</f>
        <v>0.78421474957814596</v>
      </c>
      <c r="R18" s="15">
        <f>F18-'Ex. Fig. 8c'!$M$8</f>
        <v>33.822000000000003</v>
      </c>
      <c r="S18" s="1">
        <f>G18-'Ex. Fig. 8c'!$M$8</f>
        <v>16.489100000000001</v>
      </c>
      <c r="T18" s="16">
        <f t="shared" ref="T18:T27" si="16">S18/R18</f>
        <v>0.48752587073502451</v>
      </c>
      <c r="U18" s="15">
        <f>J18-'Ex. Fig. 8c'!$Q$8</f>
        <v>26.043268432355045</v>
      </c>
      <c r="V18" s="1">
        <f>K18-'Ex. Fig. 8c'!$Q$8</f>
        <v>14.574268432355046</v>
      </c>
      <c r="W18" s="31">
        <f t="shared" ref="W18:W27" si="17">V18/U18</f>
        <v>0.55961748696060731</v>
      </c>
      <c r="X18"/>
      <c r="Y18"/>
    </row>
    <row r="19" spans="1:28" ht="14.25" customHeight="1" x14ac:dyDescent="0.3">
      <c r="A19" s="23" t="s">
        <v>2</v>
      </c>
      <c r="B19" s="15">
        <v>46.109000000000002</v>
      </c>
      <c r="C19" s="1">
        <v>23.172999999999998</v>
      </c>
      <c r="D19" s="1">
        <f t="shared" si="12"/>
        <v>0.50256999718059381</v>
      </c>
      <c r="E19" s="16"/>
      <c r="F19" s="15">
        <v>36.6905</v>
      </c>
      <c r="G19" s="1">
        <v>13.455</v>
      </c>
      <c r="H19" s="1">
        <f t="shared" si="13"/>
        <v>0.36671617993758604</v>
      </c>
      <c r="I19" s="16"/>
      <c r="J19" s="15">
        <v>33.164000000000001</v>
      </c>
      <c r="K19" s="1">
        <v>20.562000000000001</v>
      </c>
      <c r="L19" s="1">
        <f t="shared" si="14"/>
        <v>0.62000964901700639</v>
      </c>
      <c r="M19" s="16"/>
      <c r="O19" s="30">
        <f>B19-'Ex. Fig. 8c'!$H$8</f>
        <v>45.366079734886526</v>
      </c>
      <c r="P19" s="1">
        <f>C19-'Ex. Fig. 8c'!$H$8</f>
        <v>22.430079734886522</v>
      </c>
      <c r="Q19" s="16">
        <f t="shared" si="15"/>
        <v>0.49442402486538384</v>
      </c>
      <c r="R19" s="15">
        <f>F19-'Ex. Fig. 8c'!$M$8</f>
        <v>36.6905</v>
      </c>
      <c r="S19" s="1">
        <f>G19-'Ex. Fig. 8c'!$M$8</f>
        <v>13.455</v>
      </c>
      <c r="T19" s="16">
        <f t="shared" si="16"/>
        <v>0.36671617993758604</v>
      </c>
      <c r="U19" s="15">
        <f>J19-'Ex. Fig. 8c'!$Q$8</f>
        <v>32.789268432355051</v>
      </c>
      <c r="V19" s="1">
        <f>K19-'Ex. Fig. 8c'!$Q$8</f>
        <v>20.187268432355047</v>
      </c>
      <c r="W19" s="31">
        <f t="shared" si="17"/>
        <v>0.61566693608922096</v>
      </c>
      <c r="X19"/>
      <c r="Y19"/>
    </row>
    <row r="20" spans="1:28" ht="14.25" customHeight="1" x14ac:dyDescent="0.3">
      <c r="A20" s="10" t="s">
        <v>4</v>
      </c>
      <c r="B20" s="15">
        <v>39.960999999999999</v>
      </c>
      <c r="C20" s="1">
        <v>14.016</v>
      </c>
      <c r="D20" s="1">
        <f t="shared" si="12"/>
        <v>0.35074197342408853</v>
      </c>
      <c r="E20" s="16"/>
      <c r="F20" s="15">
        <v>38.316000000000003</v>
      </c>
      <c r="G20" s="1">
        <v>19.167999999999999</v>
      </c>
      <c r="H20" s="1">
        <f t="shared" si="13"/>
        <v>0.50026098757699133</v>
      </c>
      <c r="I20" s="16"/>
      <c r="J20" s="15">
        <v>33.427</v>
      </c>
      <c r="K20" s="1">
        <v>23.193000000000001</v>
      </c>
      <c r="L20" s="1">
        <f t="shared" si="14"/>
        <v>0.69384030873246183</v>
      </c>
      <c r="M20" s="16"/>
      <c r="O20" s="30">
        <f>B20-'Ex. Fig. 8c'!$H$8</f>
        <v>39.218079734886523</v>
      </c>
      <c r="P20" s="1">
        <f>C20-'Ex. Fig. 8c'!$H$8</f>
        <v>13.273079734886524</v>
      </c>
      <c r="Q20" s="16">
        <f t="shared" si="15"/>
        <v>0.33844287697440295</v>
      </c>
      <c r="R20" s="15">
        <f>F20-'Ex. Fig. 8c'!$M$8</f>
        <v>38.316000000000003</v>
      </c>
      <c r="S20" s="1">
        <f>G20-'Ex. Fig. 8c'!$M$8</f>
        <v>19.167999999999999</v>
      </c>
      <c r="T20" s="16">
        <f t="shared" si="16"/>
        <v>0.50026098757699133</v>
      </c>
      <c r="U20" s="15">
        <f>J20-'Ex. Fig. 8c'!$Q$8</f>
        <v>33.052268432355049</v>
      </c>
      <c r="V20" s="1">
        <f>K20-'Ex. Fig. 8c'!$Q$8</f>
        <v>22.818268432355048</v>
      </c>
      <c r="W20" s="31">
        <f t="shared" si="17"/>
        <v>0.69036920957649361</v>
      </c>
      <c r="X20"/>
      <c r="Y20"/>
    </row>
    <row r="21" spans="1:28" ht="14.25" customHeight="1" x14ac:dyDescent="0.3">
      <c r="A21" s="10" t="s">
        <v>6</v>
      </c>
      <c r="B21" s="15">
        <v>30.256</v>
      </c>
      <c r="C21" s="1">
        <v>15.148</v>
      </c>
      <c r="D21" s="1">
        <f t="shared" si="12"/>
        <v>0.50066102591221573</v>
      </c>
      <c r="E21" s="16"/>
      <c r="F21" s="15">
        <v>19.535</v>
      </c>
      <c r="G21" s="1">
        <v>15.792999999999999</v>
      </c>
      <c r="H21" s="1">
        <f t="shared" si="13"/>
        <v>0.80844637829536725</v>
      </c>
      <c r="I21" s="16"/>
      <c r="J21" s="15">
        <v>35.536000000000001</v>
      </c>
      <c r="K21" s="1">
        <v>21.466999999999999</v>
      </c>
      <c r="L21" s="1">
        <f t="shared" si="14"/>
        <v>0.60409162539396666</v>
      </c>
      <c r="M21" s="16"/>
      <c r="O21" s="30">
        <f>B21-'Ex. Fig. 8c'!$H$8</f>
        <v>29.513079734886524</v>
      </c>
      <c r="P21" s="1">
        <f>C21-'Ex. Fig. 8c'!$H$8</f>
        <v>14.405079734886524</v>
      </c>
      <c r="Q21" s="16">
        <f t="shared" si="15"/>
        <v>0.48809137725666468</v>
      </c>
      <c r="R21" s="15">
        <f>F21-'Ex. Fig. 8c'!$M$8</f>
        <v>19.535</v>
      </c>
      <c r="S21" s="1">
        <f>G21-'Ex. Fig. 8c'!$M$8</f>
        <v>15.792999999999999</v>
      </c>
      <c r="T21" s="16">
        <f t="shared" si="16"/>
        <v>0.80844637829536725</v>
      </c>
      <c r="U21" s="15">
        <f>J21-'Ex. Fig. 8c'!$Q$8</f>
        <v>35.161268432355051</v>
      </c>
      <c r="V21" s="1">
        <f>K21-'Ex. Fig. 8c'!$Q$8</f>
        <v>21.092268432355045</v>
      </c>
      <c r="W21" s="31">
        <f t="shared" si="17"/>
        <v>0.5998722279582539</v>
      </c>
      <c r="X21"/>
      <c r="Y21"/>
    </row>
    <row r="22" spans="1:28" ht="14.25" customHeight="1" x14ac:dyDescent="0.3">
      <c r="A22" s="23" t="s">
        <v>8</v>
      </c>
      <c r="B22" s="15">
        <v>34.222000000000001</v>
      </c>
      <c r="C22" s="1">
        <v>22.757000000000001</v>
      </c>
      <c r="D22" s="1">
        <f t="shared" si="12"/>
        <v>0.66498159078955055</v>
      </c>
      <c r="E22" s="16"/>
      <c r="F22" s="15">
        <v>35.704000000000001</v>
      </c>
      <c r="G22" s="1">
        <v>18.041</v>
      </c>
      <c r="H22" s="1">
        <f t="shared" si="13"/>
        <v>0.50529352453506615</v>
      </c>
      <c r="I22" s="16"/>
      <c r="J22" s="15">
        <v>37.512999999999998</v>
      </c>
      <c r="K22" s="1">
        <v>25.099</v>
      </c>
      <c r="L22" s="1">
        <f t="shared" si="14"/>
        <v>0.66907472076346874</v>
      </c>
      <c r="M22" s="16"/>
      <c r="O22" s="30">
        <f>B22-'Ex. Fig. 8c'!$H$8</f>
        <v>33.479079734886525</v>
      </c>
      <c r="P22" s="1">
        <f>C22-'Ex. Fig. 8c'!$H$8</f>
        <v>22.014079734886526</v>
      </c>
      <c r="Q22" s="16">
        <f t="shared" si="15"/>
        <v>0.65754733729873061</v>
      </c>
      <c r="R22" s="15">
        <f>F22-'Ex. Fig. 8c'!$M$8</f>
        <v>35.704000000000001</v>
      </c>
      <c r="S22" s="1">
        <f>G22-'Ex. Fig. 8c'!$M$8</f>
        <v>18.041</v>
      </c>
      <c r="T22" s="16">
        <f t="shared" si="16"/>
        <v>0.50529352453506615</v>
      </c>
      <c r="U22" s="15">
        <f>J22-'Ex. Fig. 8c'!$Q$8</f>
        <v>37.138268432355048</v>
      </c>
      <c r="V22" s="1">
        <f>K22-'Ex. Fig. 8c'!$Q$8</f>
        <v>24.724268432355046</v>
      </c>
      <c r="W22" s="31">
        <f t="shared" si="17"/>
        <v>0.66573562731899305</v>
      </c>
      <c r="X22"/>
      <c r="Y22"/>
    </row>
    <row r="23" spans="1:28" ht="14.25" customHeight="1" x14ac:dyDescent="0.3">
      <c r="A23" s="10" t="s">
        <v>11</v>
      </c>
      <c r="B23" s="15">
        <v>21.905999999999999</v>
      </c>
      <c r="C23" s="1">
        <v>21.488</v>
      </c>
      <c r="D23" s="1">
        <f t="shared" si="12"/>
        <v>0.98091846982561859</v>
      </c>
      <c r="E23" s="16"/>
      <c r="F23" s="15">
        <v>35.585999999999999</v>
      </c>
      <c r="G23" s="1">
        <v>15.788</v>
      </c>
      <c r="H23" s="1">
        <f t="shared" si="13"/>
        <v>0.44365761816444671</v>
      </c>
      <c r="I23" s="16"/>
      <c r="J23" s="15">
        <v>23.375</v>
      </c>
      <c r="K23" s="1">
        <v>17.864000000000001</v>
      </c>
      <c r="L23" s="1">
        <f t="shared" si="14"/>
        <v>0.76423529411764712</v>
      </c>
      <c r="M23" s="16"/>
      <c r="O23" s="30">
        <f>B23-'Ex. Fig. 8c'!$H$8</f>
        <v>21.163079734886523</v>
      </c>
      <c r="P23" s="1">
        <f>C23-'Ex. Fig. 8c'!$H$8</f>
        <v>20.745079734886524</v>
      </c>
      <c r="Q23" s="16">
        <f t="shared" si="15"/>
        <v>0.98024862140877622</v>
      </c>
      <c r="R23" s="15">
        <f>F23-'Ex. Fig. 8c'!$M$8</f>
        <v>35.585999999999999</v>
      </c>
      <c r="S23" s="1">
        <f>G23-'Ex. Fig. 8c'!$M$8</f>
        <v>15.788</v>
      </c>
      <c r="T23" s="16">
        <f t="shared" si="16"/>
        <v>0.44365761816444671</v>
      </c>
      <c r="U23" s="15">
        <f>J23-'Ex. Fig. 8c'!$Q$8</f>
        <v>23.000268432355046</v>
      </c>
      <c r="V23" s="1">
        <f>K23-'Ex. Fig. 8c'!$Q$8</f>
        <v>17.489268432355047</v>
      </c>
      <c r="W23" s="31">
        <f t="shared" si="17"/>
        <v>0.760394100781557</v>
      </c>
      <c r="X23"/>
      <c r="Y23"/>
    </row>
    <row r="24" spans="1:28" ht="14.25" customHeight="1" x14ac:dyDescent="0.3">
      <c r="A24" s="10" t="s">
        <v>30</v>
      </c>
      <c r="B24" s="15">
        <v>40.521999999999998</v>
      </c>
      <c r="C24" s="1">
        <v>22.064</v>
      </c>
      <c r="D24" s="1">
        <f t="shared" si="12"/>
        <v>0.54449434874882785</v>
      </c>
      <c r="E24" s="16"/>
      <c r="F24" s="15">
        <v>26.824000000000002</v>
      </c>
      <c r="G24" s="1">
        <v>22.5</v>
      </c>
      <c r="H24" s="1">
        <f t="shared" si="13"/>
        <v>0.83880107366537426</v>
      </c>
      <c r="I24" s="16"/>
      <c r="J24" s="15">
        <v>34.935000000000002</v>
      </c>
      <c r="K24" s="1">
        <v>16.948</v>
      </c>
      <c r="L24" s="1">
        <f t="shared" si="14"/>
        <v>0.48512952626305994</v>
      </c>
      <c r="M24" s="16"/>
      <c r="O24" s="30">
        <f>B24-'Ex. Fig. 8c'!$H$8</f>
        <v>39.779079734886523</v>
      </c>
      <c r="P24" s="1">
        <f>C24-'Ex. Fig. 8c'!$H$8</f>
        <v>21.321079734886524</v>
      </c>
      <c r="Q24" s="16">
        <f t="shared" si="15"/>
        <v>0.53598725453137597</v>
      </c>
      <c r="R24" s="15">
        <f>F24-'Ex. Fig. 8c'!$M$8</f>
        <v>26.824000000000002</v>
      </c>
      <c r="S24" s="1">
        <f>G24-'Ex. Fig. 8c'!$M$8</f>
        <v>22.5</v>
      </c>
      <c r="T24" s="16">
        <f t="shared" si="16"/>
        <v>0.83880107366537426</v>
      </c>
      <c r="U24" s="15">
        <f>J24-'Ex. Fig. 8c'!$Q$8</f>
        <v>34.560268432355052</v>
      </c>
      <c r="V24" s="1">
        <f>K24-'Ex. Fig. 8c'!$Q$8</f>
        <v>16.573268432355047</v>
      </c>
      <c r="W24" s="31">
        <f t="shared" si="17"/>
        <v>0.47954686650637479</v>
      </c>
      <c r="X24"/>
      <c r="Y24"/>
    </row>
    <row r="25" spans="1:28" ht="14.25" customHeight="1" x14ac:dyDescent="0.3">
      <c r="A25" s="23" t="s">
        <v>31</v>
      </c>
      <c r="B25" s="15">
        <v>52.851999999999997</v>
      </c>
      <c r="C25" s="1">
        <v>18.306000000000001</v>
      </c>
      <c r="D25" s="1">
        <f t="shared" si="12"/>
        <v>0.34636342995534702</v>
      </c>
      <c r="E25" s="16"/>
      <c r="F25" s="15">
        <v>18.931000000000001</v>
      </c>
      <c r="G25" s="1">
        <v>12.616</v>
      </c>
      <c r="H25" s="1">
        <f t="shared" si="13"/>
        <v>0.6664201574137657</v>
      </c>
      <c r="I25" s="16"/>
      <c r="J25" s="15">
        <v>31.771999999999998</v>
      </c>
      <c r="K25" s="1">
        <v>15.528</v>
      </c>
      <c r="L25" s="1">
        <f t="shared" si="14"/>
        <v>0.48873221704645603</v>
      </c>
      <c r="M25" s="16"/>
      <c r="O25" s="30">
        <f>B25-'Ex. Fig. 8c'!$H$8</f>
        <v>52.109079734886521</v>
      </c>
      <c r="P25" s="1">
        <f>C25-'Ex. Fig. 8c'!$H$8</f>
        <v>17.563079734886525</v>
      </c>
      <c r="Q25" s="16">
        <f t="shared" si="15"/>
        <v>0.33704451938590302</v>
      </c>
      <c r="R25" s="15">
        <f>F25-'Ex. Fig. 8c'!$M$8</f>
        <v>18.931000000000001</v>
      </c>
      <c r="S25" s="1">
        <f>G25-'Ex. Fig. 8c'!$M$8</f>
        <v>12.616</v>
      </c>
      <c r="T25" s="16">
        <f t="shared" si="16"/>
        <v>0.6664201574137657</v>
      </c>
      <c r="U25" s="15">
        <f>J25-'Ex. Fig. 8c'!$Q$8</f>
        <v>31.397268432355045</v>
      </c>
      <c r="V25" s="1">
        <f>K25-'Ex. Fig. 8c'!$Q$8</f>
        <v>15.153268432355047</v>
      </c>
      <c r="W25" s="31">
        <f t="shared" si="17"/>
        <v>0.48263015188733827</v>
      </c>
      <c r="X25"/>
      <c r="Y25"/>
    </row>
    <row r="26" spans="1:28" ht="14.25" customHeight="1" x14ac:dyDescent="0.3">
      <c r="A26" s="10" t="s">
        <v>32</v>
      </c>
      <c r="B26" s="15">
        <v>46.845999999999997</v>
      </c>
      <c r="C26" s="1">
        <v>37.323999999999998</v>
      </c>
      <c r="D26" s="1">
        <f t="shared" si="12"/>
        <v>0.79673824872988086</v>
      </c>
      <c r="E26" s="16"/>
      <c r="F26" s="15">
        <v>14.901</v>
      </c>
      <c r="G26" s="1">
        <v>12.593</v>
      </c>
      <c r="H26" s="1">
        <f t="shared" si="13"/>
        <v>0.84511106637138445</v>
      </c>
      <c r="I26" s="16"/>
      <c r="J26" s="15">
        <v>29.792000000000002</v>
      </c>
      <c r="K26" s="1">
        <v>15.417999999999999</v>
      </c>
      <c r="L26" s="1">
        <f t="shared" si="14"/>
        <v>0.51752148227712136</v>
      </c>
      <c r="M26" s="16"/>
      <c r="O26" s="30">
        <f>B26-'Ex. Fig. 8c'!$H$8</f>
        <v>46.103079734886521</v>
      </c>
      <c r="P26" s="1">
        <f>C26-'Ex. Fig. 8c'!$H$8</f>
        <v>36.581079734886522</v>
      </c>
      <c r="Q26" s="16">
        <f t="shared" si="15"/>
        <v>0.79346282168662507</v>
      </c>
      <c r="R26" s="15">
        <f>F26-'Ex. Fig. 8c'!$M$8</f>
        <v>14.901</v>
      </c>
      <c r="S26" s="1">
        <f>G26-'Ex. Fig. 8c'!$M$8</f>
        <v>12.593</v>
      </c>
      <c r="T26" s="16">
        <f t="shared" si="16"/>
        <v>0.84511106637138445</v>
      </c>
      <c r="U26" s="15">
        <f>J26-'Ex. Fig. 8c'!$Q$8</f>
        <v>29.417268432355048</v>
      </c>
      <c r="V26" s="1">
        <f>K26-'Ex. Fig. 8c'!$Q$8</f>
        <v>15.043268432355045</v>
      </c>
      <c r="W26" s="31">
        <f t="shared" si="17"/>
        <v>0.51137543470247793</v>
      </c>
      <c r="X26"/>
      <c r="Y26"/>
    </row>
    <row r="27" spans="1:28" ht="14.25" customHeight="1" thickBot="1" x14ac:dyDescent="0.35">
      <c r="A27" s="10" t="s">
        <v>33</v>
      </c>
      <c r="B27" s="15">
        <v>34.540999999999997</v>
      </c>
      <c r="C27" s="1">
        <v>23.094000000000001</v>
      </c>
      <c r="D27" s="1">
        <f t="shared" si="12"/>
        <v>0.66859674010596115</v>
      </c>
      <c r="E27" s="16"/>
      <c r="F27" s="15">
        <v>29.273</v>
      </c>
      <c r="G27" s="1">
        <v>15.821</v>
      </c>
      <c r="H27" s="18">
        <f t="shared" si="13"/>
        <v>0.54046390872134731</v>
      </c>
      <c r="I27" s="19"/>
      <c r="J27" s="17">
        <v>30.31</v>
      </c>
      <c r="K27" s="18">
        <v>17.725999999999999</v>
      </c>
      <c r="L27" s="18">
        <f t="shared" si="14"/>
        <v>0.58482349059716265</v>
      </c>
      <c r="M27" s="19"/>
      <c r="O27" s="34">
        <f>B27-'Ex. Fig. 8c'!$H$8</f>
        <v>33.798079734886521</v>
      </c>
      <c r="P27" s="35">
        <f>C27-'Ex. Fig. 8c'!$H$8</f>
        <v>22.351079734886525</v>
      </c>
      <c r="Q27" s="36">
        <f t="shared" si="15"/>
        <v>0.66131211921533062</v>
      </c>
      <c r="R27" s="37">
        <f>F27-'Ex. Fig. 8c'!$M$8</f>
        <v>29.273</v>
      </c>
      <c r="S27" s="35">
        <f>G27-'Ex. Fig. 8c'!$M$8</f>
        <v>15.821</v>
      </c>
      <c r="T27" s="36">
        <f t="shared" si="16"/>
        <v>0.54046390872134731</v>
      </c>
      <c r="U27" s="37">
        <f>J27-'Ex. Fig. 8c'!$Q$8</f>
        <v>29.935268432355045</v>
      </c>
      <c r="V27" s="35">
        <f>K27-'Ex. Fig. 8c'!$Q$8</f>
        <v>17.351268432355045</v>
      </c>
      <c r="W27" s="38">
        <f t="shared" si="17"/>
        <v>0.57962628501440827</v>
      </c>
      <c r="X27"/>
      <c r="Y27"/>
    </row>
    <row r="28" spans="1:28" ht="14.25" customHeight="1" x14ac:dyDescent="0.3">
      <c r="A28" s="61" t="s">
        <v>34</v>
      </c>
      <c r="B28" s="62"/>
      <c r="C28" s="62"/>
      <c r="D28" s="62"/>
      <c r="E28" s="62"/>
      <c r="F28" s="62"/>
      <c r="G28" s="63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</row>
    <row r="29" spans="1:28" ht="14.25" customHeight="1" thickBot="1" x14ac:dyDescent="0.35">
      <c r="A29" s="64"/>
      <c r="B29" s="65"/>
      <c r="C29" s="65"/>
      <c r="D29" s="65"/>
      <c r="E29" s="65"/>
      <c r="F29" s="65"/>
      <c r="G29" s="66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</row>
    <row r="30" spans="1:28" ht="14.25" customHeight="1" x14ac:dyDescent="0.3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</row>
    <row r="31" spans="1:28" ht="14.25" customHeight="1" x14ac:dyDescent="0.3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</row>
    <row r="32" spans="1:28" ht="14.25" customHeight="1" x14ac:dyDescent="0.3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</row>
    <row r="33" spans="1:25" ht="14.25" customHeight="1" x14ac:dyDescent="0.3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</row>
    <row r="34" spans="1:25" ht="14.25" customHeight="1" x14ac:dyDescent="0.3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</row>
    <row r="35" spans="1:25" ht="14.25" customHeight="1" x14ac:dyDescent="0.3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</row>
    <row r="36" spans="1:25" ht="14.25" customHeight="1" x14ac:dyDescent="0.3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</row>
    <row r="37" spans="1:25" ht="14.25" customHeight="1" x14ac:dyDescent="0.3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</row>
    <row r="38" spans="1:25" ht="14.25" customHeight="1" x14ac:dyDescent="0.3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</row>
    <row r="39" spans="1:25" ht="14.25" customHeight="1" x14ac:dyDescent="0.3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</row>
    <row r="40" spans="1:25" ht="14.25" customHeight="1" x14ac:dyDescent="0.3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</row>
    <row r="41" spans="1:25" ht="14.25" customHeight="1" x14ac:dyDescent="0.3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</row>
    <row r="42" spans="1:25" ht="14.25" customHeight="1" x14ac:dyDescent="0.3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</row>
    <row r="43" spans="1:25" ht="14.25" customHeight="1" x14ac:dyDescent="0.3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</row>
  </sheetData>
  <mergeCells count="19">
    <mergeCell ref="O3:Q3"/>
    <mergeCell ref="R3:T3"/>
    <mergeCell ref="U3:W3"/>
    <mergeCell ref="B15:M15"/>
    <mergeCell ref="O2:W2"/>
    <mergeCell ref="O1:W1"/>
    <mergeCell ref="O15:W15"/>
    <mergeCell ref="A28:G29"/>
    <mergeCell ref="B16:E16"/>
    <mergeCell ref="F16:I16"/>
    <mergeCell ref="J16:M16"/>
    <mergeCell ref="O16:Q16"/>
    <mergeCell ref="R16:T16"/>
    <mergeCell ref="U16:W16"/>
    <mergeCell ref="B1:M1"/>
    <mergeCell ref="B2:M2"/>
    <mergeCell ref="B3:E3"/>
    <mergeCell ref="F3:I3"/>
    <mergeCell ref="J3:M3"/>
  </mergeCells>
  <phoneticPr fontId="1" type="noConversion"/>
  <hyperlinks>
    <hyperlink ref="A6" r:id="rId1" display="#@" xr:uid="{B7D3C946-E8F1-49E2-BD91-B1931D030049}"/>
    <hyperlink ref="A9" r:id="rId2" display="#@" xr:uid="{28D74B34-8B26-4C46-8C09-F9132576A0B6}"/>
    <hyperlink ref="A12" r:id="rId3" display="#@" xr:uid="{AC55FB55-999F-48DB-93F9-FFA13572BA7F}"/>
    <hyperlink ref="A19" r:id="rId4" display="#@" xr:uid="{6074401B-B9A6-41E8-9F47-873107CE4826}"/>
    <hyperlink ref="A22" r:id="rId5" display="#@" xr:uid="{BAE1B8FF-10B0-4254-9AB1-531CE0B5229B}"/>
    <hyperlink ref="A25" r:id="rId6" display="#@" xr:uid="{63A2AAA1-3775-440D-9BE9-20881F1D0E0A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Ex. Fig. 8b</vt:lpstr>
      <vt:lpstr>Ex. Fig. 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조민국</dc:creator>
  <cp:lastModifiedBy>민국 조</cp:lastModifiedBy>
  <dcterms:created xsi:type="dcterms:W3CDTF">2015-06-05T18:19:34Z</dcterms:created>
  <dcterms:modified xsi:type="dcterms:W3CDTF">2023-08-25T04:32:54Z</dcterms:modified>
</cp:coreProperties>
</file>